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0730" windowHeight="11760"/>
  </bookViews>
  <sheets>
    <sheet name="raw data" sheetId="1" r:id="rId1"/>
  </sheets>
  <calcPr calcId="145621"/>
</workbook>
</file>

<file path=xl/calcChain.xml><?xml version="1.0" encoding="utf-8"?>
<calcChain xmlns="http://schemas.openxmlformats.org/spreadsheetml/2006/main">
  <c r="H7" i="1" l="1"/>
  <c r="Q7" i="1"/>
  <c r="E12" i="1" l="1"/>
  <c r="CH21" i="1"/>
  <c r="CH22" i="1"/>
  <c r="CH33" i="1"/>
  <c r="CH34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12" i="1"/>
  <c r="BP22" i="1"/>
  <c r="BP23" i="1"/>
  <c r="BP34" i="1"/>
  <c r="BP35" i="1"/>
  <c r="BY22" i="1"/>
  <c r="BY23" i="1"/>
  <c r="BY34" i="1"/>
  <c r="BY35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12" i="1"/>
  <c r="CB7" i="1"/>
  <c r="BY12" i="1" s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12" i="1"/>
  <c r="AF21" i="1"/>
  <c r="AF22" i="1"/>
  <c r="AF23" i="1"/>
  <c r="AF29" i="1"/>
  <c r="AF33" i="1"/>
  <c r="AF34" i="1"/>
  <c r="AF35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12" i="1"/>
  <c r="V12" i="1"/>
  <c r="W14" i="1"/>
  <c r="W15" i="1"/>
  <c r="W16" i="1"/>
  <c r="W18" i="1"/>
  <c r="W19" i="1"/>
  <c r="W20" i="1"/>
  <c r="W21" i="1"/>
  <c r="W22" i="1"/>
  <c r="W23" i="1"/>
  <c r="W24" i="1"/>
  <c r="W26" i="1"/>
  <c r="W27" i="1"/>
  <c r="W28" i="1"/>
  <c r="W30" i="1"/>
  <c r="W31" i="1"/>
  <c r="W32" i="1"/>
  <c r="W33" i="1"/>
  <c r="W34" i="1"/>
  <c r="W35" i="1"/>
  <c r="W12" i="1"/>
  <c r="Z7" i="1"/>
  <c r="W13" i="1" s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12" i="1"/>
  <c r="CK7" i="1"/>
  <c r="CH12" i="1" s="1"/>
  <c r="BS7" i="1"/>
  <c r="BP13" i="1" s="1"/>
  <c r="AI7" i="1"/>
  <c r="AF13" i="1" s="1"/>
  <c r="AF12" i="1" l="1"/>
  <c r="AF24" i="1"/>
  <c r="BY24" i="1"/>
  <c r="BP12" i="1"/>
  <c r="BP24" i="1"/>
  <c r="CH35" i="1"/>
  <c r="CH23" i="1"/>
  <c r="BY33" i="1"/>
  <c r="BY21" i="1"/>
  <c r="BP33" i="1"/>
  <c r="BP21" i="1"/>
  <c r="CH32" i="1"/>
  <c r="CH20" i="1"/>
  <c r="AF32" i="1"/>
  <c r="AF20" i="1"/>
  <c r="BY32" i="1"/>
  <c r="BY20" i="1"/>
  <c r="BP32" i="1"/>
  <c r="BP20" i="1"/>
  <c r="CH31" i="1"/>
  <c r="CH19" i="1"/>
  <c r="AF19" i="1"/>
  <c r="BY31" i="1"/>
  <c r="BY19" i="1"/>
  <c r="BP31" i="1"/>
  <c r="BP19" i="1"/>
  <c r="CH30" i="1"/>
  <c r="CH18" i="1"/>
  <c r="AF31" i="1"/>
  <c r="W29" i="1"/>
  <c r="W17" i="1"/>
  <c r="AF30" i="1"/>
  <c r="AF18" i="1"/>
  <c r="BY30" i="1"/>
  <c r="BY18" i="1"/>
  <c r="BP30" i="1"/>
  <c r="BP18" i="1"/>
  <c r="CH29" i="1"/>
  <c r="CH17" i="1"/>
  <c r="AF17" i="1"/>
  <c r="BY29" i="1"/>
  <c r="BY17" i="1"/>
  <c r="BP29" i="1"/>
  <c r="BP17" i="1"/>
  <c r="CH28" i="1"/>
  <c r="CH16" i="1"/>
  <c r="AF28" i="1"/>
  <c r="AF16" i="1"/>
  <c r="BY28" i="1"/>
  <c r="BY16" i="1"/>
  <c r="BP28" i="1"/>
  <c r="BP16" i="1"/>
  <c r="CH27" i="1"/>
  <c r="CH15" i="1"/>
  <c r="AF27" i="1"/>
  <c r="AF15" i="1"/>
  <c r="BY27" i="1"/>
  <c r="BY15" i="1"/>
  <c r="BP27" i="1"/>
  <c r="BP15" i="1"/>
  <c r="CH26" i="1"/>
  <c r="CH14" i="1"/>
  <c r="W25" i="1"/>
  <c r="AF26" i="1"/>
  <c r="AF14" i="1"/>
  <c r="BY26" i="1"/>
  <c r="BY14" i="1"/>
  <c r="BP26" i="1"/>
  <c r="BP14" i="1"/>
  <c r="CH25" i="1"/>
  <c r="CH13" i="1"/>
  <c r="AF25" i="1"/>
  <c r="BY25" i="1"/>
  <c r="BY13" i="1"/>
  <c r="BP25" i="1"/>
  <c r="CH24" i="1"/>
  <c r="BJ7" i="1"/>
  <c r="BA7" i="1"/>
  <c r="AR7" i="1"/>
  <c r="AX13" i="1" l="1"/>
  <c r="AX25" i="1"/>
  <c r="AX14" i="1"/>
  <c r="AX26" i="1"/>
  <c r="AX34" i="1"/>
  <c r="AX15" i="1"/>
  <c r="AX27" i="1"/>
  <c r="AX16" i="1"/>
  <c r="AX28" i="1"/>
  <c r="AX17" i="1"/>
  <c r="AX29" i="1"/>
  <c r="AX18" i="1"/>
  <c r="AX30" i="1"/>
  <c r="AX35" i="1"/>
  <c r="AX19" i="1"/>
  <c r="AX31" i="1"/>
  <c r="AX20" i="1"/>
  <c r="AX32" i="1"/>
  <c r="AX23" i="1"/>
  <c r="AX21" i="1"/>
  <c r="AX33" i="1"/>
  <c r="AX22" i="1"/>
  <c r="AX24" i="1"/>
  <c r="AX12" i="1"/>
  <c r="BG13" i="1"/>
  <c r="BG25" i="1"/>
  <c r="BG14" i="1"/>
  <c r="BG26" i="1"/>
  <c r="BG15" i="1"/>
  <c r="BG27" i="1"/>
  <c r="BG35" i="1"/>
  <c r="BG16" i="1"/>
  <c r="BG28" i="1"/>
  <c r="BG17" i="1"/>
  <c r="BG29" i="1"/>
  <c r="BG18" i="1"/>
  <c r="BG30" i="1"/>
  <c r="BG22" i="1"/>
  <c r="BG19" i="1"/>
  <c r="BG31" i="1"/>
  <c r="BG20" i="1"/>
  <c r="BG32" i="1"/>
  <c r="BG21" i="1"/>
  <c r="BG33" i="1"/>
  <c r="BG24" i="1"/>
  <c r="BG12" i="1"/>
  <c r="BG34" i="1"/>
  <c r="BG23" i="1"/>
  <c r="AO13" i="1"/>
  <c r="AO25" i="1"/>
  <c r="AO22" i="1"/>
  <c r="AO14" i="1"/>
  <c r="AO26" i="1"/>
  <c r="AO35" i="1"/>
  <c r="AO15" i="1"/>
  <c r="AO27" i="1"/>
  <c r="AO23" i="1"/>
  <c r="AO16" i="1"/>
  <c r="AO28" i="1"/>
  <c r="AO17" i="1"/>
  <c r="AO29" i="1"/>
  <c r="AO18" i="1"/>
  <c r="AO30" i="1"/>
  <c r="AO34" i="1"/>
  <c r="AO19" i="1"/>
  <c r="AO31" i="1"/>
  <c r="AO20" i="1"/>
  <c r="AO32" i="1"/>
  <c r="AO21" i="1"/>
  <c r="AO33" i="1"/>
  <c r="AO24" i="1"/>
  <c r="AO12" i="1"/>
</calcChain>
</file>

<file path=xl/sharedStrings.xml><?xml version="1.0" encoding="utf-8"?>
<sst xmlns="http://schemas.openxmlformats.org/spreadsheetml/2006/main" count="200" uniqueCount="43">
  <si>
    <t>Ka=</t>
  </si>
  <si>
    <t>No:</t>
  </si>
  <si>
    <t xml:space="preserve">   (MPa)</t>
  </si>
  <si>
    <t xml:space="preserve">     (%)</t>
  </si>
  <si>
    <t>孔渗比开方</t>
    <phoneticPr fontId="1" type="noConversion"/>
  </si>
  <si>
    <t>%</t>
    <phoneticPr fontId="1" type="noConversion"/>
  </si>
  <si>
    <t>Well No.</t>
    <phoneticPr fontId="1" type="noConversion"/>
  </si>
  <si>
    <t>Sample No.</t>
    <phoneticPr fontId="1" type="noConversion"/>
  </si>
  <si>
    <t>Strata</t>
    <phoneticPr fontId="1" type="noConversion"/>
  </si>
  <si>
    <t>Porosity</t>
    <phoneticPr fontId="1" type="noConversion"/>
  </si>
  <si>
    <t>Well depth</t>
    <phoneticPr fontId="1" type="noConversion"/>
  </si>
  <si>
    <t>Permeability（D）：</t>
    <phoneticPr fontId="1" type="noConversion"/>
  </si>
  <si>
    <t>Lithology</t>
    <phoneticPr fontId="1" type="noConversion"/>
  </si>
  <si>
    <t>sandstone</t>
    <phoneticPr fontId="1" type="noConversion"/>
  </si>
  <si>
    <t>Mercury saturation</t>
    <phoneticPr fontId="1" type="noConversion"/>
  </si>
  <si>
    <t>Wetting phase saturation</t>
    <phoneticPr fontId="1" type="noConversion"/>
  </si>
  <si>
    <r>
      <t>s</t>
    </r>
    <r>
      <rPr>
        <sz val="10"/>
        <rFont val="宋体"/>
        <family val="3"/>
        <charset val="134"/>
      </rPr>
      <t>andstone</t>
    </r>
    <phoneticPr fontId="1" type="noConversion"/>
  </si>
  <si>
    <t>Mercury injection pressure</t>
    <phoneticPr fontId="1" type="noConversion"/>
  </si>
  <si>
    <t>da105</t>
    <phoneticPr fontId="1" type="noConversion"/>
  </si>
  <si>
    <t>shan2-2</t>
    <phoneticPr fontId="1" type="noConversion"/>
  </si>
  <si>
    <t>da105</t>
    <phoneticPr fontId="1" type="noConversion"/>
  </si>
  <si>
    <t>da105</t>
    <phoneticPr fontId="1" type="noConversion"/>
  </si>
  <si>
    <t>da105</t>
    <phoneticPr fontId="1" type="noConversion"/>
  </si>
  <si>
    <t>shan2-2</t>
    <phoneticPr fontId="1" type="noConversion"/>
  </si>
  <si>
    <t>shan2-2</t>
    <phoneticPr fontId="1" type="noConversion"/>
  </si>
  <si>
    <r>
      <t>d</t>
    </r>
    <r>
      <rPr>
        <sz val="10"/>
        <color indexed="8"/>
        <rFont val="宋体"/>
        <family val="3"/>
        <charset val="134"/>
      </rPr>
      <t>a</t>
    </r>
    <r>
      <rPr>
        <sz val="10"/>
        <color indexed="8"/>
        <rFont val="宋体"/>
        <family val="3"/>
        <charset val="134"/>
      </rPr>
      <t>105</t>
    </r>
    <phoneticPr fontId="1" type="noConversion"/>
  </si>
  <si>
    <r>
      <t>s</t>
    </r>
    <r>
      <rPr>
        <sz val="10"/>
        <rFont val="宋体"/>
        <family val="3"/>
        <charset val="134"/>
      </rPr>
      <t>han</t>
    </r>
    <r>
      <rPr>
        <sz val="10"/>
        <rFont val="宋体"/>
        <family val="3"/>
        <charset val="134"/>
      </rPr>
      <t>2-2</t>
    </r>
    <phoneticPr fontId="1" type="noConversion"/>
  </si>
  <si>
    <r>
      <t>d</t>
    </r>
    <r>
      <rPr>
        <sz val="10"/>
        <color indexed="8"/>
        <rFont val="宋体"/>
        <family val="3"/>
        <charset val="134"/>
      </rPr>
      <t>a</t>
    </r>
    <r>
      <rPr>
        <sz val="10"/>
        <color indexed="8"/>
        <rFont val="宋体"/>
        <family val="3"/>
        <charset val="134"/>
      </rPr>
      <t>105</t>
    </r>
    <phoneticPr fontId="1" type="noConversion"/>
  </si>
  <si>
    <r>
      <t>s</t>
    </r>
    <r>
      <rPr>
        <sz val="10"/>
        <rFont val="宋体"/>
        <family val="3"/>
        <charset val="134"/>
      </rPr>
      <t>han</t>
    </r>
    <r>
      <rPr>
        <sz val="10"/>
        <rFont val="宋体"/>
        <family val="3"/>
        <charset val="134"/>
      </rPr>
      <t>2-2</t>
    </r>
    <phoneticPr fontId="1" type="noConversion"/>
  </si>
  <si>
    <r>
      <t>d</t>
    </r>
    <r>
      <rPr>
        <sz val="10"/>
        <color indexed="8"/>
        <rFont val="宋体"/>
        <family val="3"/>
        <charset val="134"/>
      </rPr>
      <t>a</t>
    </r>
    <r>
      <rPr>
        <sz val="10"/>
        <color indexed="8"/>
        <rFont val="宋体"/>
        <family val="3"/>
        <charset val="134"/>
      </rPr>
      <t>105</t>
    </r>
    <phoneticPr fontId="1" type="noConversion"/>
  </si>
  <si>
    <r>
      <t>s</t>
    </r>
    <r>
      <rPr>
        <sz val="10"/>
        <rFont val="宋体"/>
        <family val="3"/>
        <charset val="134"/>
      </rPr>
      <t>han</t>
    </r>
    <r>
      <rPr>
        <sz val="10"/>
        <rFont val="宋体"/>
        <family val="3"/>
        <charset val="134"/>
      </rPr>
      <t>2-2</t>
    </r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PPPSR</t>
  </si>
  <si>
    <t>PPPS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0">
    <numFmt numFmtId="7" formatCode="&quot;¥&quot;#,##0.00;&quot;¥&quot;\-#,##0.00"/>
    <numFmt numFmtId="176" formatCode="0.00_ "/>
    <numFmt numFmtId="177" formatCode="0.0000_ "/>
    <numFmt numFmtId="178" formatCode="0.0000_);[Red]\(0.0000\)"/>
    <numFmt numFmtId="179" formatCode="0.0000"/>
    <numFmt numFmtId="180" formatCode="0.000"/>
    <numFmt numFmtId="181" formatCode="0.000_ "/>
    <numFmt numFmtId="182" formatCode="0.000000000_ "/>
    <numFmt numFmtId="183" formatCode="0.00000000_ "/>
    <numFmt numFmtId="184" formatCode="0.00000_ "/>
  </numFmts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宋体"/>
      <family val="3"/>
      <charset val="134"/>
    </font>
    <font>
      <sz val="10"/>
      <color indexed="10"/>
      <name val="Times New Roman"/>
      <family val="1"/>
    </font>
    <font>
      <sz val="10"/>
      <name val="宋体"/>
      <family val="3"/>
      <charset val="134"/>
    </font>
    <font>
      <sz val="10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name val="宋体"/>
      <family val="3"/>
      <charset val="134"/>
    </font>
    <font>
      <sz val="10"/>
      <name val="Times New Roman"/>
      <family val="1"/>
    </font>
    <font>
      <b/>
      <sz val="12"/>
      <name val="宋体"/>
      <family val="3"/>
      <charset val="134"/>
    </font>
    <font>
      <sz val="10"/>
      <name val="宋体"/>
      <family val="3"/>
      <charset val="134"/>
    </font>
    <font>
      <sz val="10"/>
      <color indexed="8"/>
      <name val="宋体"/>
      <family val="3"/>
      <charset val="134"/>
    </font>
    <font>
      <sz val="10"/>
      <color rgb="FFFF0000"/>
      <name val="宋体"/>
      <family val="3"/>
      <charset val="134"/>
    </font>
    <font>
      <sz val="10"/>
      <color indexed="10"/>
      <name val="宋体"/>
      <family val="3"/>
      <charset val="134"/>
    </font>
    <font>
      <sz val="9"/>
      <color theme="1"/>
      <name val="Times New Roman"/>
      <family val="1"/>
    </font>
    <font>
      <sz val="10"/>
      <color rgb="FF00B0F0"/>
      <name val="宋体"/>
      <family val="3"/>
      <charset val="134"/>
    </font>
    <font>
      <sz val="10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7" fillId="0" borderId="0"/>
  </cellStyleXfs>
  <cellXfs count="68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178" fontId="4" fillId="0" borderId="0" xfId="2" applyNumberFormat="1" applyFont="1" applyAlignment="1">
      <alignment horizontal="left"/>
    </xf>
    <xf numFmtId="179" fontId="4" fillId="0" borderId="0" xfId="2" applyNumberFormat="1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179" fontId="4" fillId="0" borderId="0" xfId="0" applyNumberFormat="1" applyFont="1" applyBorder="1" applyAlignment="1">
      <alignment horizontal="center"/>
    </xf>
    <xf numFmtId="180" fontId="4" fillId="0" borderId="0" xfId="0" applyNumberFormat="1" applyFont="1" applyBorder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10" fillId="0" borderId="0" xfId="0" applyFont="1" applyBorder="1" applyAlignment="1">
      <alignment horizontal="center"/>
    </xf>
    <xf numFmtId="178" fontId="10" fillId="0" borderId="0" xfId="2" applyNumberFormat="1" applyFont="1" applyAlignment="1">
      <alignment horizontal="left"/>
    </xf>
    <xf numFmtId="179" fontId="10" fillId="0" borderId="0" xfId="2" applyNumberFormat="1" applyFont="1" applyBorder="1" applyAlignment="1">
      <alignment horizontal="left"/>
    </xf>
    <xf numFmtId="179" fontId="10" fillId="0" borderId="0" xfId="0" applyNumberFormat="1" applyFont="1" applyBorder="1" applyAlignment="1">
      <alignment horizontal="center"/>
    </xf>
    <xf numFmtId="180" fontId="10" fillId="0" borderId="0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182" fontId="4" fillId="0" borderId="0" xfId="2" applyNumberFormat="1" applyFont="1" applyBorder="1" applyAlignment="1">
      <alignment horizontal="left"/>
    </xf>
    <xf numFmtId="183" fontId="4" fillId="0" borderId="0" xfId="0" applyNumberFormat="1" applyFont="1" applyBorder="1" applyAlignment="1">
      <alignment horizontal="center"/>
    </xf>
    <xf numFmtId="179" fontId="12" fillId="0" borderId="0" xfId="0" applyNumberFormat="1" applyFont="1" applyBorder="1" applyAlignment="1">
      <alignment horizontal="center"/>
    </xf>
    <xf numFmtId="183" fontId="12" fillId="0" borderId="0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79" fontId="4" fillId="2" borderId="0" xfId="0" applyNumberFormat="1" applyFont="1" applyFill="1" applyBorder="1" applyAlignment="1">
      <alignment horizontal="center"/>
    </xf>
    <xf numFmtId="183" fontId="12" fillId="2" borderId="0" xfId="0" applyNumberFormat="1" applyFont="1" applyFill="1" applyBorder="1" applyAlignment="1">
      <alignment horizontal="center"/>
    </xf>
    <xf numFmtId="0" fontId="0" fillId="2" borderId="0" xfId="0" applyFill="1">
      <alignment vertical="center"/>
    </xf>
    <xf numFmtId="0" fontId="10" fillId="2" borderId="0" xfId="0" applyFont="1" applyFill="1" applyBorder="1" applyAlignment="1">
      <alignment horizontal="center"/>
    </xf>
    <xf numFmtId="179" fontId="10" fillId="2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14" fontId="15" fillId="0" borderId="0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7" fontId="4" fillId="0" borderId="0" xfId="0" applyNumberFormat="1" applyFont="1" applyBorder="1" applyAlignment="1">
      <alignment horizontal="center" wrapText="1"/>
    </xf>
    <xf numFmtId="0" fontId="4" fillId="0" borderId="1" xfId="0" applyFont="1" applyBorder="1" applyAlignment="1"/>
    <xf numFmtId="0" fontId="4" fillId="0" borderId="2" xfId="0" applyFont="1" applyBorder="1" applyAlignment="1">
      <alignment horizontal="center"/>
    </xf>
    <xf numFmtId="0" fontId="4" fillId="0" borderId="2" xfId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/>
    <xf numFmtId="0" fontId="3" fillId="0" borderId="5" xfId="0" applyFont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4" fillId="0" borderId="6" xfId="0" applyFont="1" applyBorder="1" applyAlignment="1"/>
    <xf numFmtId="0" fontId="4" fillId="0" borderId="7" xfId="0" applyFont="1" applyBorder="1" applyAlignment="1">
      <alignment horizontal="center"/>
    </xf>
    <xf numFmtId="177" fontId="15" fillId="0" borderId="7" xfId="0" applyNumberFormat="1" applyFont="1" applyBorder="1" applyAlignment="1">
      <alignment horizontal="left"/>
    </xf>
    <xf numFmtId="184" fontId="15" fillId="0" borderId="7" xfId="0" applyNumberFormat="1" applyFont="1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 wrapText="1"/>
    </xf>
    <xf numFmtId="0" fontId="12" fillId="0" borderId="7" xfId="0" applyFont="1" applyBorder="1" applyAlignment="1">
      <alignment horizontal="center"/>
    </xf>
    <xf numFmtId="181" fontId="12" fillId="0" borderId="7" xfId="0" applyNumberFormat="1" applyFont="1" applyBorder="1" applyAlignment="1">
      <alignment horizontal="left"/>
    </xf>
    <xf numFmtId="0" fontId="10" fillId="0" borderId="2" xfId="0" applyFont="1" applyBorder="1" applyAlignment="1">
      <alignment horizontal="center"/>
    </xf>
    <xf numFmtId="0" fontId="11" fillId="0" borderId="2" xfId="1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1" fontId="5" fillId="0" borderId="2" xfId="0" applyNumberFormat="1" applyFont="1" applyFill="1" applyBorder="1" applyAlignment="1">
      <alignment horizontal="left"/>
    </xf>
    <xf numFmtId="1" fontId="12" fillId="0" borderId="0" xfId="0" applyNumberFormat="1" applyFont="1" applyFill="1" applyBorder="1" applyAlignment="1">
      <alignment horizontal="left"/>
    </xf>
    <xf numFmtId="176" fontId="12" fillId="0" borderId="0" xfId="0" applyNumberFormat="1" applyFont="1" applyFill="1" applyBorder="1" applyAlignment="1">
      <alignment horizontal="left" vertical="center"/>
    </xf>
    <xf numFmtId="1" fontId="4" fillId="0" borderId="2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76" fontId="4" fillId="0" borderId="0" xfId="0" applyNumberFormat="1" applyFont="1" applyFill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" fontId="11" fillId="0" borderId="2" xfId="0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center" vertical="center"/>
    </xf>
  </cellXfs>
  <cellStyles count="3">
    <cellStyle name="常规" xfId="0" builtinId="0"/>
    <cellStyle name="常规_Sheet1" xfId="2"/>
    <cellStyle name="常规_渗透率_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25849210821568"/>
          <c:y val="2.5240167527893122E-2"/>
          <c:w val="0.79559644019352516"/>
          <c:h val="0.83438342266040288"/>
        </c:manualLayout>
      </c:layout>
      <c:scatterChart>
        <c:scatterStyle val="smoothMarker"/>
        <c:varyColors val="0"/>
        <c:ser>
          <c:idx val="0"/>
          <c:order val="0"/>
          <c:tx>
            <c:v>S1</c:v>
          </c:tx>
          <c:spPr>
            <a:ln w="12700"/>
          </c:spPr>
          <c:marker>
            <c:symbol val="diamond"/>
            <c:size val="4"/>
          </c:marker>
          <c:xVal>
            <c:numRef>
              <c:f>'raw data'!$C$12:$C$35</c:f>
              <c:numCache>
                <c:formatCode>0.0000</c:formatCode>
                <c:ptCount val="24"/>
                <c:pt idx="0">
                  <c:v>0</c:v>
                </c:pt>
                <c:pt idx="1">
                  <c:v>3.7479</c:v>
                </c:pt>
                <c:pt idx="2">
                  <c:v>4.7923</c:v>
                </c:pt>
                <c:pt idx="3">
                  <c:v>5.1609999999999996</c:v>
                </c:pt>
                <c:pt idx="4">
                  <c:v>5.9599000000000002</c:v>
                </c:pt>
                <c:pt idx="5">
                  <c:v>7.2502000000000004</c:v>
                </c:pt>
                <c:pt idx="6">
                  <c:v>40.489600000000003</c:v>
                </c:pt>
                <c:pt idx="7">
                  <c:v>64.574100000000001</c:v>
                </c:pt>
                <c:pt idx="8">
                  <c:v>71.148300000000006</c:v>
                </c:pt>
                <c:pt idx="9">
                  <c:v>75.695400000000006</c:v>
                </c:pt>
                <c:pt idx="10">
                  <c:v>79.388199999999998</c:v>
                </c:pt>
                <c:pt idx="11">
                  <c:v>82.27</c:v>
                </c:pt>
                <c:pt idx="12">
                  <c:v>84.248099999999994</c:v>
                </c:pt>
                <c:pt idx="13">
                  <c:v>85.903700000000001</c:v>
                </c:pt>
                <c:pt idx="14">
                  <c:v>87.261700000000005</c:v>
                </c:pt>
                <c:pt idx="15">
                  <c:v>88.140699999999995</c:v>
                </c:pt>
                <c:pt idx="16">
                  <c:v>88.966499999999996</c:v>
                </c:pt>
                <c:pt idx="17">
                  <c:v>89.562399999999997</c:v>
                </c:pt>
                <c:pt idx="18">
                  <c:v>90.255899999999997</c:v>
                </c:pt>
                <c:pt idx="19">
                  <c:v>91.100899999999996</c:v>
                </c:pt>
                <c:pt idx="20">
                  <c:v>91.955399999999997</c:v>
                </c:pt>
                <c:pt idx="21">
                  <c:v>92.297700000000006</c:v>
                </c:pt>
                <c:pt idx="22">
                  <c:v>92.424499999999995</c:v>
                </c:pt>
                <c:pt idx="23">
                  <c:v>92.906099999999995</c:v>
                </c:pt>
              </c:numCache>
            </c:numRef>
          </c:xVal>
          <c:yVal>
            <c:numRef>
              <c:f>'raw data'!$B$12:$B$35</c:f>
              <c:numCache>
                <c:formatCode>0.0000</c:formatCode>
                <c:ptCount val="24"/>
                <c:pt idx="0">
                  <c:v>6.1000000000000004E-3</c:v>
                </c:pt>
                <c:pt idx="1">
                  <c:v>1.1900000000000001E-2</c:v>
                </c:pt>
                <c:pt idx="2">
                  <c:v>1.8499999999999999E-2</c:v>
                </c:pt>
                <c:pt idx="3">
                  <c:v>2.8299999999999999E-2</c:v>
                </c:pt>
                <c:pt idx="4">
                  <c:v>4.4900000000000002E-2</c:v>
                </c:pt>
                <c:pt idx="5">
                  <c:v>7.3400000000000007E-2</c:v>
                </c:pt>
                <c:pt idx="6">
                  <c:v>0.1186</c:v>
                </c:pt>
                <c:pt idx="7">
                  <c:v>0.18010000000000001</c:v>
                </c:pt>
                <c:pt idx="8">
                  <c:v>0.27660000000000001</c:v>
                </c:pt>
                <c:pt idx="9">
                  <c:v>0.46310000000000001</c:v>
                </c:pt>
                <c:pt idx="10">
                  <c:v>0.74529999999999996</c:v>
                </c:pt>
                <c:pt idx="11">
                  <c:v>1.1960999999999999</c:v>
                </c:pt>
                <c:pt idx="12">
                  <c:v>1.8021</c:v>
                </c:pt>
                <c:pt idx="13">
                  <c:v>2.8241000000000001</c:v>
                </c:pt>
                <c:pt idx="14">
                  <c:v>4.5462999999999996</c:v>
                </c:pt>
                <c:pt idx="15">
                  <c:v>7.3583999999999996</c:v>
                </c:pt>
                <c:pt idx="16">
                  <c:v>11.933400000000001</c:v>
                </c:pt>
                <c:pt idx="17">
                  <c:v>18.032800000000002</c:v>
                </c:pt>
                <c:pt idx="18">
                  <c:v>28.1252</c:v>
                </c:pt>
                <c:pt idx="19">
                  <c:v>45.263399999999997</c:v>
                </c:pt>
                <c:pt idx="20">
                  <c:v>73.259299999999996</c:v>
                </c:pt>
                <c:pt idx="21">
                  <c:v>100.14579999999999</c:v>
                </c:pt>
                <c:pt idx="22">
                  <c:v>118.36969999999999</c:v>
                </c:pt>
                <c:pt idx="23">
                  <c:v>185.7165</c:v>
                </c:pt>
              </c:numCache>
            </c:numRef>
          </c:yVal>
          <c:smooth val="1"/>
        </c:ser>
        <c:ser>
          <c:idx val="1"/>
          <c:order val="1"/>
          <c:tx>
            <c:v>S2</c:v>
          </c:tx>
          <c:spPr>
            <a:ln w="12700"/>
          </c:spPr>
          <c:marker>
            <c:symbol val="square"/>
            <c:size val="4"/>
          </c:marker>
          <c:xVal>
            <c:numRef>
              <c:f>'raw data'!$L$12:$L$35</c:f>
              <c:numCache>
                <c:formatCode>0.0000</c:formatCode>
                <c:ptCount val="24"/>
                <c:pt idx="0">
                  <c:v>0</c:v>
                </c:pt>
                <c:pt idx="1">
                  <c:v>0.92610000000000003</c:v>
                </c:pt>
                <c:pt idx="2">
                  <c:v>4.2178000000000004</c:v>
                </c:pt>
                <c:pt idx="3">
                  <c:v>4.8864999999999998</c:v>
                </c:pt>
                <c:pt idx="4">
                  <c:v>5.7095000000000002</c:v>
                </c:pt>
                <c:pt idx="5">
                  <c:v>9.7212999999999994</c:v>
                </c:pt>
                <c:pt idx="6">
                  <c:v>48.749099999999999</c:v>
                </c:pt>
                <c:pt idx="7">
                  <c:v>64.950999999999993</c:v>
                </c:pt>
                <c:pt idx="8">
                  <c:v>72.152100000000004</c:v>
                </c:pt>
                <c:pt idx="9">
                  <c:v>72.157799999999995</c:v>
                </c:pt>
                <c:pt idx="10">
                  <c:v>77.354900000000001</c:v>
                </c:pt>
                <c:pt idx="11">
                  <c:v>82.274000000000001</c:v>
                </c:pt>
                <c:pt idx="12">
                  <c:v>86.134</c:v>
                </c:pt>
                <c:pt idx="13">
                  <c:v>89.078000000000003</c:v>
                </c:pt>
                <c:pt idx="14">
                  <c:v>91.049000000000007</c:v>
                </c:pt>
                <c:pt idx="15">
                  <c:v>92.5167</c:v>
                </c:pt>
                <c:pt idx="16">
                  <c:v>93.669700000000006</c:v>
                </c:pt>
                <c:pt idx="17">
                  <c:v>94.577799999999996</c:v>
                </c:pt>
                <c:pt idx="18">
                  <c:v>95.317800000000005</c:v>
                </c:pt>
                <c:pt idx="19">
                  <c:v>96.066100000000006</c:v>
                </c:pt>
                <c:pt idx="20">
                  <c:v>96.642600000000002</c:v>
                </c:pt>
                <c:pt idx="21">
                  <c:v>97.182299999999998</c:v>
                </c:pt>
                <c:pt idx="22">
                  <c:v>97.840599999999995</c:v>
                </c:pt>
                <c:pt idx="23">
                  <c:v>98.367900000000006</c:v>
                </c:pt>
              </c:numCache>
            </c:numRef>
          </c:xVal>
          <c:yVal>
            <c:numRef>
              <c:f>'raw data'!$K$12:$K$35</c:f>
              <c:numCache>
                <c:formatCode>0.0000</c:formatCode>
                <c:ptCount val="24"/>
                <c:pt idx="0">
                  <c:v>8.0000000000000002E-3</c:v>
                </c:pt>
                <c:pt idx="1">
                  <c:v>1.2200000000000001E-2</c:v>
                </c:pt>
                <c:pt idx="2">
                  <c:v>1.8700000000000001E-2</c:v>
                </c:pt>
                <c:pt idx="3">
                  <c:v>2.86E-2</c:v>
                </c:pt>
                <c:pt idx="4">
                  <c:v>4.4999999999999998E-2</c:v>
                </c:pt>
                <c:pt idx="5">
                  <c:v>7.2900000000000006E-2</c:v>
                </c:pt>
                <c:pt idx="6">
                  <c:v>0.11840000000000001</c:v>
                </c:pt>
                <c:pt idx="7">
                  <c:v>0.18110000000000001</c:v>
                </c:pt>
                <c:pt idx="8">
                  <c:v>0.27610000000000001</c:v>
                </c:pt>
                <c:pt idx="9">
                  <c:v>0.28210000000000002</c:v>
                </c:pt>
                <c:pt idx="10">
                  <c:v>0.45240000000000002</c:v>
                </c:pt>
                <c:pt idx="11">
                  <c:v>0.7319</c:v>
                </c:pt>
                <c:pt idx="12">
                  <c:v>1.1740999999999999</c:v>
                </c:pt>
                <c:pt idx="13">
                  <c:v>1.8341000000000001</c:v>
                </c:pt>
                <c:pt idx="14">
                  <c:v>2.8254000000000001</c:v>
                </c:pt>
                <c:pt idx="15">
                  <c:v>4.5008999999999997</c:v>
                </c:pt>
                <c:pt idx="16">
                  <c:v>7.3395000000000001</c:v>
                </c:pt>
                <c:pt idx="17">
                  <c:v>11.804399999999999</c:v>
                </c:pt>
                <c:pt idx="18">
                  <c:v>18.301500000000001</c:v>
                </c:pt>
                <c:pt idx="19">
                  <c:v>28.0943</c:v>
                </c:pt>
                <c:pt idx="20">
                  <c:v>45.037999999999997</c:v>
                </c:pt>
                <c:pt idx="21">
                  <c:v>73.310199999999995</c:v>
                </c:pt>
                <c:pt idx="22">
                  <c:v>118.3717</c:v>
                </c:pt>
                <c:pt idx="23">
                  <c:v>186.3297</c:v>
                </c:pt>
              </c:numCache>
            </c:numRef>
          </c:yVal>
          <c:smooth val="1"/>
        </c:ser>
        <c:ser>
          <c:idx val="2"/>
          <c:order val="2"/>
          <c:tx>
            <c:v>S3</c:v>
          </c:tx>
          <c:spPr>
            <a:ln w="12700"/>
          </c:spPr>
          <c:marker>
            <c:symbol val="triangle"/>
            <c:size val="4"/>
          </c:marker>
          <c:xVal>
            <c:numRef>
              <c:f>'raw data'!$U$12:$U$35</c:f>
              <c:numCache>
                <c:formatCode>0.0000</c:formatCode>
                <c:ptCount val="24"/>
                <c:pt idx="0">
                  <c:v>0</c:v>
                </c:pt>
                <c:pt idx="1">
                  <c:v>4.9169999999999998</c:v>
                </c:pt>
                <c:pt idx="2">
                  <c:v>5.7100999999999997</c:v>
                </c:pt>
                <c:pt idx="3">
                  <c:v>6.7149000000000001</c:v>
                </c:pt>
                <c:pt idx="4">
                  <c:v>7.9837999999999996</c:v>
                </c:pt>
                <c:pt idx="5">
                  <c:v>18.0823</c:v>
                </c:pt>
                <c:pt idx="6">
                  <c:v>64.504300000000001</c:v>
                </c:pt>
                <c:pt idx="7">
                  <c:v>74.021000000000001</c:v>
                </c:pt>
                <c:pt idx="8">
                  <c:v>78.409400000000005</c:v>
                </c:pt>
                <c:pt idx="9">
                  <c:v>81.763400000000004</c:v>
                </c:pt>
                <c:pt idx="10">
                  <c:v>84.642799999999994</c:v>
                </c:pt>
                <c:pt idx="11">
                  <c:v>86.382800000000003</c:v>
                </c:pt>
                <c:pt idx="12">
                  <c:v>88.379199999999997</c:v>
                </c:pt>
                <c:pt idx="13">
                  <c:v>89.757999999999996</c:v>
                </c:pt>
                <c:pt idx="14">
                  <c:v>90.951599999999999</c:v>
                </c:pt>
                <c:pt idx="15">
                  <c:v>91.901700000000005</c:v>
                </c:pt>
                <c:pt idx="16">
                  <c:v>92.628799999999998</c:v>
                </c:pt>
                <c:pt idx="17">
                  <c:v>93.259200000000007</c:v>
                </c:pt>
                <c:pt idx="18">
                  <c:v>94.015699999999995</c:v>
                </c:pt>
                <c:pt idx="19">
                  <c:v>94.583200000000005</c:v>
                </c:pt>
                <c:pt idx="20">
                  <c:v>95.041300000000007</c:v>
                </c:pt>
                <c:pt idx="21">
                  <c:v>95.230599999999995</c:v>
                </c:pt>
                <c:pt idx="22">
                  <c:v>95.432199999999995</c:v>
                </c:pt>
                <c:pt idx="23">
                  <c:v>95.751499999999993</c:v>
                </c:pt>
              </c:numCache>
            </c:numRef>
          </c:xVal>
          <c:yVal>
            <c:numRef>
              <c:f>'raw data'!$T$12:$T$35</c:f>
              <c:numCache>
                <c:formatCode>0.0000</c:formatCode>
                <c:ptCount val="24"/>
                <c:pt idx="0">
                  <c:v>5.5999999999999999E-3</c:v>
                </c:pt>
                <c:pt idx="1">
                  <c:v>1.14E-2</c:v>
                </c:pt>
                <c:pt idx="2">
                  <c:v>1.7899999999999999E-2</c:v>
                </c:pt>
                <c:pt idx="3">
                  <c:v>2.87E-2</c:v>
                </c:pt>
                <c:pt idx="4">
                  <c:v>4.5199999999999997E-2</c:v>
                </c:pt>
                <c:pt idx="5">
                  <c:v>7.2700000000000001E-2</c:v>
                </c:pt>
                <c:pt idx="6">
                  <c:v>0.1183</c:v>
                </c:pt>
                <c:pt idx="7">
                  <c:v>0.18060000000000001</c:v>
                </c:pt>
                <c:pt idx="8">
                  <c:v>0.27800000000000002</c:v>
                </c:pt>
                <c:pt idx="9">
                  <c:v>0.45860000000000001</c:v>
                </c:pt>
                <c:pt idx="10">
                  <c:v>0.7329</c:v>
                </c:pt>
                <c:pt idx="11">
                  <c:v>1.1234999999999999</c:v>
                </c:pt>
                <c:pt idx="12">
                  <c:v>1.8174999999999999</c:v>
                </c:pt>
                <c:pt idx="13">
                  <c:v>2.8151000000000002</c:v>
                </c:pt>
                <c:pt idx="14">
                  <c:v>4.5332999999999997</c:v>
                </c:pt>
                <c:pt idx="15">
                  <c:v>7.3281999999999998</c:v>
                </c:pt>
                <c:pt idx="16">
                  <c:v>11.826700000000001</c:v>
                </c:pt>
                <c:pt idx="17">
                  <c:v>18.0352</c:v>
                </c:pt>
                <c:pt idx="18">
                  <c:v>28.192699999999999</c:v>
                </c:pt>
                <c:pt idx="19">
                  <c:v>45.197000000000003</c:v>
                </c:pt>
                <c:pt idx="20">
                  <c:v>72.597899999999996</c:v>
                </c:pt>
                <c:pt idx="21">
                  <c:v>100.00960000000001</c:v>
                </c:pt>
                <c:pt idx="22">
                  <c:v>118.75060000000001</c:v>
                </c:pt>
                <c:pt idx="23">
                  <c:v>186.4811</c:v>
                </c:pt>
              </c:numCache>
            </c:numRef>
          </c:yVal>
          <c:smooth val="1"/>
        </c:ser>
        <c:ser>
          <c:idx val="3"/>
          <c:order val="3"/>
          <c:tx>
            <c:v>S4</c:v>
          </c:tx>
          <c:spPr>
            <a:ln w="12700"/>
          </c:spPr>
          <c:marker>
            <c:symbol val="x"/>
            <c:size val="4"/>
          </c:marker>
          <c:xVal>
            <c:numRef>
              <c:f>'raw data'!$AD$12:$AD$35</c:f>
              <c:numCache>
                <c:formatCode>General</c:formatCode>
                <c:ptCount val="24"/>
                <c:pt idx="0">
                  <c:v>0</c:v>
                </c:pt>
                <c:pt idx="1">
                  <c:v>0.88849999999999996</c:v>
                </c:pt>
                <c:pt idx="2">
                  <c:v>1.4111</c:v>
                </c:pt>
                <c:pt idx="3">
                  <c:v>2.6659000000000002</c:v>
                </c:pt>
                <c:pt idx="4">
                  <c:v>4.6523000000000003</c:v>
                </c:pt>
                <c:pt idx="5">
                  <c:v>16.726800000000001</c:v>
                </c:pt>
                <c:pt idx="6">
                  <c:v>59.13</c:v>
                </c:pt>
                <c:pt idx="7">
                  <c:v>70.525199999999998</c:v>
                </c:pt>
                <c:pt idx="8">
                  <c:v>75.595600000000005</c:v>
                </c:pt>
                <c:pt idx="9">
                  <c:v>79.692899999999995</c:v>
                </c:pt>
                <c:pt idx="10">
                  <c:v>82.531099999999995</c:v>
                </c:pt>
                <c:pt idx="11">
                  <c:v>84.945499999999996</c:v>
                </c:pt>
                <c:pt idx="12">
                  <c:v>86.890299999999996</c:v>
                </c:pt>
                <c:pt idx="13">
                  <c:v>88.385999999999996</c:v>
                </c:pt>
                <c:pt idx="14">
                  <c:v>89.441500000000005</c:v>
                </c:pt>
                <c:pt idx="15">
                  <c:v>90.247699999999995</c:v>
                </c:pt>
                <c:pt idx="16">
                  <c:v>90.953999999999994</c:v>
                </c:pt>
                <c:pt idx="17">
                  <c:v>91.664500000000004</c:v>
                </c:pt>
                <c:pt idx="18">
                  <c:v>92.504199999999997</c:v>
                </c:pt>
                <c:pt idx="19">
                  <c:v>93.4846</c:v>
                </c:pt>
                <c:pt idx="20">
                  <c:v>94.382300000000001</c:v>
                </c:pt>
                <c:pt idx="21">
                  <c:v>94.784800000000004</c:v>
                </c:pt>
                <c:pt idx="22">
                  <c:v>95.221599999999995</c:v>
                </c:pt>
                <c:pt idx="23">
                  <c:v>95.832700000000003</c:v>
                </c:pt>
              </c:numCache>
            </c:numRef>
          </c:xVal>
          <c:yVal>
            <c:numRef>
              <c:f>'raw data'!$AC$12:$AC$35</c:f>
              <c:numCache>
                <c:formatCode>General</c:formatCode>
                <c:ptCount val="24"/>
                <c:pt idx="0">
                  <c:v>7.1999999999999998E-3</c:v>
                </c:pt>
                <c:pt idx="1">
                  <c:v>1.2699999999999999E-2</c:v>
                </c:pt>
                <c:pt idx="2">
                  <c:v>1.8499999999999999E-2</c:v>
                </c:pt>
                <c:pt idx="3">
                  <c:v>2.8199999999999999E-2</c:v>
                </c:pt>
                <c:pt idx="4">
                  <c:v>4.5199999999999997E-2</c:v>
                </c:pt>
                <c:pt idx="5">
                  <c:v>7.3200000000000001E-2</c:v>
                </c:pt>
                <c:pt idx="6">
                  <c:v>0.11799999999999999</c:v>
                </c:pt>
                <c:pt idx="7">
                  <c:v>0.1807</c:v>
                </c:pt>
                <c:pt idx="8">
                  <c:v>0.28179999999999999</c:v>
                </c:pt>
                <c:pt idx="9">
                  <c:v>0.45590000000000003</c:v>
                </c:pt>
                <c:pt idx="10">
                  <c:v>0.72330000000000005</c:v>
                </c:pt>
                <c:pt idx="11">
                  <c:v>1.1765000000000001</c:v>
                </c:pt>
                <c:pt idx="12">
                  <c:v>1.81</c:v>
                </c:pt>
                <c:pt idx="13">
                  <c:v>2.8353999999999999</c:v>
                </c:pt>
                <c:pt idx="14">
                  <c:v>4.5091999999999999</c:v>
                </c:pt>
                <c:pt idx="15">
                  <c:v>7.3787000000000003</c:v>
                </c:pt>
                <c:pt idx="16">
                  <c:v>11.8673</c:v>
                </c:pt>
                <c:pt idx="17">
                  <c:v>18.108499999999999</c:v>
                </c:pt>
                <c:pt idx="18">
                  <c:v>28.1404</c:v>
                </c:pt>
                <c:pt idx="19">
                  <c:v>45.357300000000002</c:v>
                </c:pt>
                <c:pt idx="20">
                  <c:v>73.799599999999998</c:v>
                </c:pt>
                <c:pt idx="21">
                  <c:v>100.3729</c:v>
                </c:pt>
                <c:pt idx="22">
                  <c:v>118.6893</c:v>
                </c:pt>
                <c:pt idx="23">
                  <c:v>186.49629999999999</c:v>
                </c:pt>
              </c:numCache>
            </c:numRef>
          </c:yVal>
          <c:smooth val="1"/>
        </c:ser>
        <c:ser>
          <c:idx val="4"/>
          <c:order val="4"/>
          <c:tx>
            <c:v>S5</c:v>
          </c:tx>
          <c:spPr>
            <a:ln w="12700"/>
          </c:spPr>
          <c:marker>
            <c:symbol val="star"/>
            <c:size val="4"/>
          </c:marker>
          <c:xVal>
            <c:numRef>
              <c:f>'raw data'!$AM$12:$AM$35</c:f>
              <c:numCache>
                <c:formatCode>General</c:formatCode>
                <c:ptCount val="24"/>
                <c:pt idx="0">
                  <c:v>0</c:v>
                </c:pt>
                <c:pt idx="1">
                  <c:v>1.6114999999999999</c:v>
                </c:pt>
                <c:pt idx="2">
                  <c:v>2.3913000000000002</c:v>
                </c:pt>
                <c:pt idx="3">
                  <c:v>3.2229999999999999</c:v>
                </c:pt>
                <c:pt idx="4">
                  <c:v>11.020899999999999</c:v>
                </c:pt>
                <c:pt idx="5">
                  <c:v>53.4405</c:v>
                </c:pt>
                <c:pt idx="6">
                  <c:v>61.861899999999999</c:v>
                </c:pt>
                <c:pt idx="7">
                  <c:v>66.7483</c:v>
                </c:pt>
                <c:pt idx="8">
                  <c:v>71.591999999999999</c:v>
                </c:pt>
                <c:pt idx="9">
                  <c:v>75.939300000000003</c:v>
                </c:pt>
                <c:pt idx="10">
                  <c:v>79.274600000000007</c:v>
                </c:pt>
                <c:pt idx="11">
                  <c:v>81.762500000000003</c:v>
                </c:pt>
                <c:pt idx="12">
                  <c:v>83.560199999999995</c:v>
                </c:pt>
                <c:pt idx="13">
                  <c:v>85.122399999999999</c:v>
                </c:pt>
                <c:pt idx="14">
                  <c:v>86.122399999999999</c:v>
                </c:pt>
                <c:pt idx="15">
                  <c:v>86.866200000000006</c:v>
                </c:pt>
                <c:pt idx="16">
                  <c:v>87.510999999999996</c:v>
                </c:pt>
                <c:pt idx="17">
                  <c:v>88.263099999999994</c:v>
                </c:pt>
                <c:pt idx="18">
                  <c:v>88.998599999999996</c:v>
                </c:pt>
                <c:pt idx="19">
                  <c:v>90.130899999999997</c:v>
                </c:pt>
                <c:pt idx="20">
                  <c:v>90.767399999999995</c:v>
                </c:pt>
                <c:pt idx="21">
                  <c:v>90.994799999999998</c:v>
                </c:pt>
                <c:pt idx="22">
                  <c:v>91.317099999999996</c:v>
                </c:pt>
                <c:pt idx="23">
                  <c:v>91.511099999999999</c:v>
                </c:pt>
              </c:numCache>
            </c:numRef>
          </c:xVal>
          <c:yVal>
            <c:numRef>
              <c:f>'raw data'!$AL$12:$AL$35</c:f>
              <c:numCache>
                <c:formatCode>General</c:formatCode>
                <c:ptCount val="24"/>
                <c:pt idx="0">
                  <c:v>1.1900000000000001E-2</c:v>
                </c:pt>
                <c:pt idx="1">
                  <c:v>1.8200000000000001E-2</c:v>
                </c:pt>
                <c:pt idx="2">
                  <c:v>2.8299999999999999E-2</c:v>
                </c:pt>
                <c:pt idx="3">
                  <c:v>4.4900000000000002E-2</c:v>
                </c:pt>
                <c:pt idx="4">
                  <c:v>7.2400000000000006E-2</c:v>
                </c:pt>
                <c:pt idx="5">
                  <c:v>0.1182</c:v>
                </c:pt>
                <c:pt idx="6">
                  <c:v>0.1817</c:v>
                </c:pt>
                <c:pt idx="7">
                  <c:v>0.2787</c:v>
                </c:pt>
                <c:pt idx="8">
                  <c:v>0.45550000000000002</c:v>
                </c:pt>
                <c:pt idx="9">
                  <c:v>0.74180000000000001</c:v>
                </c:pt>
                <c:pt idx="10">
                  <c:v>1.1375999999999999</c:v>
                </c:pt>
                <c:pt idx="11">
                  <c:v>1.8045</c:v>
                </c:pt>
                <c:pt idx="12">
                  <c:v>2.8391999999999999</c:v>
                </c:pt>
                <c:pt idx="13">
                  <c:v>4.5149999999999997</c:v>
                </c:pt>
                <c:pt idx="14">
                  <c:v>7.3529</c:v>
                </c:pt>
                <c:pt idx="15">
                  <c:v>11.786099999999999</c:v>
                </c:pt>
                <c:pt idx="16">
                  <c:v>18.1632</c:v>
                </c:pt>
                <c:pt idx="17">
                  <c:v>28.16</c:v>
                </c:pt>
                <c:pt idx="18">
                  <c:v>45.229300000000002</c:v>
                </c:pt>
                <c:pt idx="19">
                  <c:v>73.025000000000006</c:v>
                </c:pt>
                <c:pt idx="20">
                  <c:v>100.83029999999999</c:v>
                </c:pt>
                <c:pt idx="21">
                  <c:v>117.5462</c:v>
                </c:pt>
                <c:pt idx="22">
                  <c:v>145.5335</c:v>
                </c:pt>
                <c:pt idx="23">
                  <c:v>186.553</c:v>
                </c:pt>
              </c:numCache>
            </c:numRef>
          </c:yVal>
          <c:smooth val="1"/>
        </c:ser>
        <c:ser>
          <c:idx val="5"/>
          <c:order val="5"/>
          <c:tx>
            <c:v>S6</c:v>
          </c:tx>
          <c:spPr>
            <a:ln w="12700"/>
          </c:spPr>
          <c:marker>
            <c:symbol val="circle"/>
            <c:size val="4"/>
          </c:marker>
          <c:xVal>
            <c:numRef>
              <c:f>'raw data'!$AV$12:$AV$35</c:f>
              <c:numCache>
                <c:formatCode>General</c:formatCode>
                <c:ptCount val="24"/>
                <c:pt idx="0">
                  <c:v>0</c:v>
                </c:pt>
                <c:pt idx="1">
                  <c:v>1.0508999999999999</c:v>
                </c:pt>
                <c:pt idx="2">
                  <c:v>1.7819</c:v>
                </c:pt>
                <c:pt idx="3">
                  <c:v>2.4216000000000002</c:v>
                </c:pt>
                <c:pt idx="4">
                  <c:v>3.0156999999999998</c:v>
                </c:pt>
                <c:pt idx="5">
                  <c:v>4.3864999999999998</c:v>
                </c:pt>
                <c:pt idx="6">
                  <c:v>39.712299999999999</c:v>
                </c:pt>
                <c:pt idx="7">
                  <c:v>56.298200000000001</c:v>
                </c:pt>
                <c:pt idx="8">
                  <c:v>63.563099999999999</c:v>
                </c:pt>
                <c:pt idx="9">
                  <c:v>70.010400000000004</c:v>
                </c:pt>
                <c:pt idx="10">
                  <c:v>76.399600000000007</c:v>
                </c:pt>
                <c:pt idx="11">
                  <c:v>81.728399999999993</c:v>
                </c:pt>
                <c:pt idx="12">
                  <c:v>85.240499999999997</c:v>
                </c:pt>
                <c:pt idx="13">
                  <c:v>87.983000000000004</c:v>
                </c:pt>
                <c:pt idx="14">
                  <c:v>90.217100000000002</c:v>
                </c:pt>
                <c:pt idx="15">
                  <c:v>91.778700000000001</c:v>
                </c:pt>
                <c:pt idx="16">
                  <c:v>93.340699999999998</c:v>
                </c:pt>
                <c:pt idx="17">
                  <c:v>94.546499999999995</c:v>
                </c:pt>
                <c:pt idx="18">
                  <c:v>95.944900000000004</c:v>
                </c:pt>
                <c:pt idx="19">
                  <c:v>97.125399999999999</c:v>
                </c:pt>
                <c:pt idx="20">
                  <c:v>98.153300000000002</c:v>
                </c:pt>
                <c:pt idx="21">
                  <c:v>98.556799999999996</c:v>
                </c:pt>
                <c:pt idx="22">
                  <c:v>98.709100000000007</c:v>
                </c:pt>
                <c:pt idx="23">
                  <c:v>99.018000000000001</c:v>
                </c:pt>
              </c:numCache>
            </c:numRef>
          </c:xVal>
          <c:yVal>
            <c:numRef>
              <c:f>'raw data'!$AU$12:$AU$35</c:f>
              <c:numCache>
                <c:formatCode>General</c:formatCode>
                <c:ptCount val="24"/>
                <c:pt idx="0">
                  <c:v>8.8999999999999999E-3</c:v>
                </c:pt>
                <c:pt idx="1">
                  <c:v>1.2800000000000001E-2</c:v>
                </c:pt>
                <c:pt idx="2">
                  <c:v>1.84E-2</c:v>
                </c:pt>
                <c:pt idx="3">
                  <c:v>2.8899999999999999E-2</c:v>
                </c:pt>
                <c:pt idx="4">
                  <c:v>4.4600000000000001E-2</c:v>
                </c:pt>
                <c:pt idx="5">
                  <c:v>7.3599999999999999E-2</c:v>
                </c:pt>
                <c:pt idx="6">
                  <c:v>0.11700000000000001</c:v>
                </c:pt>
                <c:pt idx="7">
                  <c:v>0.17960000000000001</c:v>
                </c:pt>
                <c:pt idx="8">
                  <c:v>0.27600000000000002</c:v>
                </c:pt>
                <c:pt idx="9">
                  <c:v>0.45490000000000003</c:v>
                </c:pt>
                <c:pt idx="10">
                  <c:v>0.72360000000000002</c:v>
                </c:pt>
                <c:pt idx="11">
                  <c:v>1.1871</c:v>
                </c:pt>
                <c:pt idx="12">
                  <c:v>1.8162</c:v>
                </c:pt>
                <c:pt idx="13">
                  <c:v>2.831</c:v>
                </c:pt>
                <c:pt idx="14">
                  <c:v>4.5057</c:v>
                </c:pt>
                <c:pt idx="15">
                  <c:v>7.3395000000000001</c:v>
                </c:pt>
                <c:pt idx="16">
                  <c:v>11.815</c:v>
                </c:pt>
                <c:pt idx="17">
                  <c:v>18.2744</c:v>
                </c:pt>
                <c:pt idx="18">
                  <c:v>28.3231</c:v>
                </c:pt>
                <c:pt idx="19">
                  <c:v>45.270299999999999</c:v>
                </c:pt>
                <c:pt idx="20">
                  <c:v>73.257900000000006</c:v>
                </c:pt>
                <c:pt idx="21">
                  <c:v>100.8402</c:v>
                </c:pt>
                <c:pt idx="22">
                  <c:v>118.3057</c:v>
                </c:pt>
                <c:pt idx="23">
                  <c:v>186.64009999999999</c:v>
                </c:pt>
              </c:numCache>
            </c:numRef>
          </c:yVal>
          <c:smooth val="1"/>
        </c:ser>
        <c:ser>
          <c:idx val="6"/>
          <c:order val="6"/>
          <c:tx>
            <c:v>S7</c:v>
          </c:tx>
          <c:spPr>
            <a:ln w="12700"/>
          </c:spPr>
          <c:marker>
            <c:symbol val="plus"/>
            <c:size val="4"/>
          </c:marker>
          <c:xVal>
            <c:numRef>
              <c:f>'raw data'!$BE$12:$BE$35</c:f>
              <c:numCache>
                <c:formatCode>General</c:formatCode>
                <c:ptCount val="24"/>
                <c:pt idx="0">
                  <c:v>0</c:v>
                </c:pt>
                <c:pt idx="1">
                  <c:v>3.3191000000000002</c:v>
                </c:pt>
                <c:pt idx="2">
                  <c:v>4.2847</c:v>
                </c:pt>
                <c:pt idx="3">
                  <c:v>5.1295999999999999</c:v>
                </c:pt>
                <c:pt idx="4">
                  <c:v>5.9745999999999997</c:v>
                </c:pt>
                <c:pt idx="5">
                  <c:v>13.457800000000001</c:v>
                </c:pt>
                <c:pt idx="6">
                  <c:v>60.47</c:v>
                </c:pt>
                <c:pt idx="7">
                  <c:v>69.160300000000007</c:v>
                </c:pt>
                <c:pt idx="8">
                  <c:v>73.988500000000002</c:v>
                </c:pt>
                <c:pt idx="9">
                  <c:v>78.474299999999999</c:v>
                </c:pt>
                <c:pt idx="10">
                  <c:v>82.691599999999994</c:v>
                </c:pt>
                <c:pt idx="11">
                  <c:v>85.891499999999994</c:v>
                </c:pt>
                <c:pt idx="12">
                  <c:v>87.906700000000001</c:v>
                </c:pt>
                <c:pt idx="13">
                  <c:v>89.801699999999997</c:v>
                </c:pt>
                <c:pt idx="14">
                  <c:v>90.909800000000004</c:v>
                </c:pt>
                <c:pt idx="15">
                  <c:v>91.8309</c:v>
                </c:pt>
                <c:pt idx="16">
                  <c:v>92.641999999999996</c:v>
                </c:pt>
                <c:pt idx="17">
                  <c:v>93.3232</c:v>
                </c:pt>
                <c:pt idx="18">
                  <c:v>94.004499999999993</c:v>
                </c:pt>
                <c:pt idx="19">
                  <c:v>94.685699999999997</c:v>
                </c:pt>
                <c:pt idx="20">
                  <c:v>95.2851</c:v>
                </c:pt>
                <c:pt idx="21">
                  <c:v>95.621399999999994</c:v>
                </c:pt>
                <c:pt idx="22">
                  <c:v>95.731399999999994</c:v>
                </c:pt>
                <c:pt idx="23">
                  <c:v>95.985699999999994</c:v>
                </c:pt>
              </c:numCache>
            </c:numRef>
          </c:xVal>
          <c:yVal>
            <c:numRef>
              <c:f>'raw data'!$BD$12:$BD$35</c:f>
              <c:numCache>
                <c:formatCode>General</c:formatCode>
                <c:ptCount val="24"/>
                <c:pt idx="0">
                  <c:v>6.8999999999999999E-3</c:v>
                </c:pt>
                <c:pt idx="1">
                  <c:v>1.2200000000000001E-2</c:v>
                </c:pt>
                <c:pt idx="2">
                  <c:v>1.7999999999999999E-2</c:v>
                </c:pt>
                <c:pt idx="3">
                  <c:v>2.7900000000000001E-2</c:v>
                </c:pt>
                <c:pt idx="4">
                  <c:v>4.5499999999999999E-2</c:v>
                </c:pt>
                <c:pt idx="5">
                  <c:v>7.3499999999999996E-2</c:v>
                </c:pt>
                <c:pt idx="6">
                  <c:v>0.1187</c:v>
                </c:pt>
                <c:pt idx="7">
                  <c:v>0.182</c:v>
                </c:pt>
                <c:pt idx="8">
                  <c:v>0.27610000000000001</c:v>
                </c:pt>
                <c:pt idx="9">
                  <c:v>0.44419999999999998</c:v>
                </c:pt>
                <c:pt idx="10">
                  <c:v>0.72529999999999994</c:v>
                </c:pt>
                <c:pt idx="11">
                  <c:v>1.1926000000000001</c:v>
                </c:pt>
                <c:pt idx="12">
                  <c:v>1.8271999999999999</c:v>
                </c:pt>
                <c:pt idx="13">
                  <c:v>2.8233999999999999</c:v>
                </c:pt>
                <c:pt idx="14">
                  <c:v>4.4871999999999996</c:v>
                </c:pt>
                <c:pt idx="15">
                  <c:v>7.3299000000000003</c:v>
                </c:pt>
                <c:pt idx="16">
                  <c:v>11.8605</c:v>
                </c:pt>
                <c:pt idx="17">
                  <c:v>18.0183</c:v>
                </c:pt>
                <c:pt idx="18">
                  <c:v>28.051600000000001</c:v>
                </c:pt>
                <c:pt idx="19">
                  <c:v>45.251399999999997</c:v>
                </c:pt>
                <c:pt idx="20">
                  <c:v>73.182199999999995</c:v>
                </c:pt>
                <c:pt idx="21">
                  <c:v>101.7872</c:v>
                </c:pt>
                <c:pt idx="22">
                  <c:v>118.75879999999999</c:v>
                </c:pt>
                <c:pt idx="23">
                  <c:v>186.01929999999999</c:v>
                </c:pt>
              </c:numCache>
            </c:numRef>
          </c:yVal>
          <c:smooth val="1"/>
        </c:ser>
        <c:ser>
          <c:idx val="7"/>
          <c:order val="7"/>
          <c:tx>
            <c:v>S8</c:v>
          </c:tx>
          <c:spPr>
            <a:ln w="12700"/>
          </c:spPr>
          <c:marker>
            <c:symbol val="dot"/>
            <c:size val="4"/>
          </c:marker>
          <c:xVal>
            <c:numRef>
              <c:f>'raw data'!$BN$12:$BN$35</c:f>
              <c:numCache>
                <c:formatCode>General</c:formatCode>
                <c:ptCount val="24"/>
                <c:pt idx="0">
                  <c:v>0</c:v>
                </c:pt>
                <c:pt idx="1">
                  <c:v>1.2552000000000001</c:v>
                </c:pt>
                <c:pt idx="2">
                  <c:v>1.9970000000000001</c:v>
                </c:pt>
                <c:pt idx="3">
                  <c:v>2.6814</c:v>
                </c:pt>
                <c:pt idx="4">
                  <c:v>3.3092000000000001</c:v>
                </c:pt>
                <c:pt idx="5">
                  <c:v>5.4202000000000004</c:v>
                </c:pt>
                <c:pt idx="6">
                  <c:v>39.239899999999999</c:v>
                </c:pt>
                <c:pt idx="7">
                  <c:v>63.1449</c:v>
                </c:pt>
                <c:pt idx="8">
                  <c:v>70.219700000000003</c:v>
                </c:pt>
                <c:pt idx="9">
                  <c:v>75.743899999999996</c:v>
                </c:pt>
                <c:pt idx="10">
                  <c:v>80.474299999999999</c:v>
                </c:pt>
                <c:pt idx="11">
                  <c:v>83.685400000000001</c:v>
                </c:pt>
                <c:pt idx="12">
                  <c:v>85.907899999999998</c:v>
                </c:pt>
                <c:pt idx="13">
                  <c:v>87.835400000000007</c:v>
                </c:pt>
                <c:pt idx="14">
                  <c:v>89.613600000000005</c:v>
                </c:pt>
                <c:pt idx="15">
                  <c:v>92.089799999999997</c:v>
                </c:pt>
                <c:pt idx="16">
                  <c:v>93.849699999999999</c:v>
                </c:pt>
                <c:pt idx="17">
                  <c:v>94.956400000000002</c:v>
                </c:pt>
                <c:pt idx="18">
                  <c:v>96.330600000000004</c:v>
                </c:pt>
                <c:pt idx="19">
                  <c:v>97.541700000000006</c:v>
                </c:pt>
                <c:pt idx="20">
                  <c:v>98.244799999999998</c:v>
                </c:pt>
                <c:pt idx="21">
                  <c:v>98.580100000000002</c:v>
                </c:pt>
                <c:pt idx="22">
                  <c:v>98.689099999999996</c:v>
                </c:pt>
                <c:pt idx="23">
                  <c:v>99.237899999999996</c:v>
                </c:pt>
              </c:numCache>
            </c:numRef>
          </c:xVal>
          <c:yVal>
            <c:numRef>
              <c:f>'raw data'!$BM$12:$BM$35</c:f>
              <c:numCache>
                <c:formatCode>General</c:formatCode>
                <c:ptCount val="24"/>
                <c:pt idx="0">
                  <c:v>6.7000000000000002E-3</c:v>
                </c:pt>
                <c:pt idx="1">
                  <c:v>1.1900000000000001E-2</c:v>
                </c:pt>
                <c:pt idx="2">
                  <c:v>1.77E-2</c:v>
                </c:pt>
                <c:pt idx="3">
                  <c:v>2.87E-2</c:v>
                </c:pt>
                <c:pt idx="4">
                  <c:v>4.48E-2</c:v>
                </c:pt>
                <c:pt idx="5">
                  <c:v>7.3599999999999999E-2</c:v>
                </c:pt>
                <c:pt idx="6">
                  <c:v>0.1116</c:v>
                </c:pt>
                <c:pt idx="7">
                  <c:v>0.18099999999999999</c:v>
                </c:pt>
                <c:pt idx="8">
                  <c:v>0.27610000000000001</c:v>
                </c:pt>
                <c:pt idx="9">
                  <c:v>0.45</c:v>
                </c:pt>
                <c:pt idx="10">
                  <c:v>0.7319</c:v>
                </c:pt>
                <c:pt idx="11">
                  <c:v>1.1737</c:v>
                </c:pt>
                <c:pt idx="12">
                  <c:v>1.8165</c:v>
                </c:pt>
                <c:pt idx="13">
                  <c:v>2.8271999999999999</c:v>
                </c:pt>
                <c:pt idx="14">
                  <c:v>4.524</c:v>
                </c:pt>
                <c:pt idx="15">
                  <c:v>7.3285</c:v>
                </c:pt>
                <c:pt idx="16">
                  <c:v>11.7517</c:v>
                </c:pt>
                <c:pt idx="17">
                  <c:v>18.024899999999999</c:v>
                </c:pt>
                <c:pt idx="18">
                  <c:v>28.095300000000002</c:v>
                </c:pt>
                <c:pt idx="19">
                  <c:v>45.015300000000003</c:v>
                </c:pt>
                <c:pt idx="20">
                  <c:v>73.324700000000007</c:v>
                </c:pt>
                <c:pt idx="21">
                  <c:v>100.6131</c:v>
                </c:pt>
                <c:pt idx="22">
                  <c:v>118.22410000000001</c:v>
                </c:pt>
                <c:pt idx="23">
                  <c:v>185.81870000000001</c:v>
                </c:pt>
              </c:numCache>
            </c:numRef>
          </c:yVal>
          <c:smooth val="1"/>
        </c:ser>
        <c:ser>
          <c:idx val="8"/>
          <c:order val="8"/>
          <c:tx>
            <c:v>S9</c:v>
          </c:tx>
          <c:spPr>
            <a:ln w="12700"/>
          </c:spPr>
          <c:marker>
            <c:symbol val="dash"/>
            <c:size val="4"/>
          </c:marker>
          <c:xVal>
            <c:numRef>
              <c:f>'raw data'!$BW$12:$BW$35</c:f>
              <c:numCache>
                <c:formatCode>General</c:formatCode>
                <c:ptCount val="24"/>
                <c:pt idx="0">
                  <c:v>0</c:v>
                </c:pt>
                <c:pt idx="1">
                  <c:v>3.5981999999999998</c:v>
                </c:pt>
                <c:pt idx="2">
                  <c:v>4.5392000000000001</c:v>
                </c:pt>
                <c:pt idx="3">
                  <c:v>5.0930999999999997</c:v>
                </c:pt>
                <c:pt idx="4">
                  <c:v>5.7019000000000002</c:v>
                </c:pt>
                <c:pt idx="5">
                  <c:v>6.9751000000000003</c:v>
                </c:pt>
                <c:pt idx="6">
                  <c:v>37.3123</c:v>
                </c:pt>
                <c:pt idx="7">
                  <c:v>56.356000000000002</c:v>
                </c:pt>
                <c:pt idx="8">
                  <c:v>64.438900000000004</c:v>
                </c:pt>
                <c:pt idx="9">
                  <c:v>70.058800000000005</c:v>
                </c:pt>
                <c:pt idx="10">
                  <c:v>76.594300000000004</c:v>
                </c:pt>
                <c:pt idx="11">
                  <c:v>81.276799999999994</c:v>
                </c:pt>
                <c:pt idx="12">
                  <c:v>84.581900000000005</c:v>
                </c:pt>
                <c:pt idx="13">
                  <c:v>86.813100000000006</c:v>
                </c:pt>
                <c:pt idx="14">
                  <c:v>88.837699999999998</c:v>
                </c:pt>
                <c:pt idx="15">
                  <c:v>90.299099999999996</c:v>
                </c:pt>
                <c:pt idx="16">
                  <c:v>91.619200000000006</c:v>
                </c:pt>
                <c:pt idx="17">
                  <c:v>92.613900000000001</c:v>
                </c:pt>
                <c:pt idx="18">
                  <c:v>94.061599999999999</c:v>
                </c:pt>
                <c:pt idx="19">
                  <c:v>95.056299999999993</c:v>
                </c:pt>
                <c:pt idx="20">
                  <c:v>95.734099999999998</c:v>
                </c:pt>
                <c:pt idx="21">
                  <c:v>95.870500000000007</c:v>
                </c:pt>
                <c:pt idx="22">
                  <c:v>95.9803</c:v>
                </c:pt>
                <c:pt idx="23">
                  <c:v>96.046599999999998</c:v>
                </c:pt>
              </c:numCache>
            </c:numRef>
          </c:xVal>
          <c:yVal>
            <c:numRef>
              <c:f>'raw data'!$BV$12:$BV$35</c:f>
              <c:numCache>
                <c:formatCode>General</c:formatCode>
                <c:ptCount val="24"/>
                <c:pt idx="0">
                  <c:v>5.1999999999999998E-3</c:v>
                </c:pt>
                <c:pt idx="1">
                  <c:v>1.21E-2</c:v>
                </c:pt>
                <c:pt idx="2">
                  <c:v>1.8700000000000001E-2</c:v>
                </c:pt>
                <c:pt idx="3">
                  <c:v>2.8500000000000001E-2</c:v>
                </c:pt>
                <c:pt idx="4">
                  <c:v>4.5600000000000002E-2</c:v>
                </c:pt>
                <c:pt idx="5">
                  <c:v>7.3599999999999999E-2</c:v>
                </c:pt>
                <c:pt idx="6">
                  <c:v>0.1178</c:v>
                </c:pt>
                <c:pt idx="7">
                  <c:v>0.18099999999999999</c:v>
                </c:pt>
                <c:pt idx="8">
                  <c:v>0.2762</c:v>
                </c:pt>
                <c:pt idx="9">
                  <c:v>0.45040000000000002</c:v>
                </c:pt>
                <c:pt idx="10">
                  <c:v>0.73699999999999999</c:v>
                </c:pt>
                <c:pt idx="11">
                  <c:v>1.1863999999999999</c:v>
                </c:pt>
                <c:pt idx="12">
                  <c:v>1.7962</c:v>
                </c:pt>
                <c:pt idx="13">
                  <c:v>2.8210000000000002</c:v>
                </c:pt>
                <c:pt idx="14">
                  <c:v>4.5438999999999998</c:v>
                </c:pt>
                <c:pt idx="15">
                  <c:v>7.3239999999999998</c:v>
                </c:pt>
                <c:pt idx="16">
                  <c:v>11.873900000000001</c:v>
                </c:pt>
                <c:pt idx="17">
                  <c:v>18.017600000000002</c:v>
                </c:pt>
                <c:pt idx="18">
                  <c:v>28.241199999999999</c:v>
                </c:pt>
                <c:pt idx="19">
                  <c:v>45.2455</c:v>
                </c:pt>
                <c:pt idx="20">
                  <c:v>73.018799999999999</c:v>
                </c:pt>
                <c:pt idx="21">
                  <c:v>100.1833</c:v>
                </c:pt>
                <c:pt idx="22">
                  <c:v>118.4722</c:v>
                </c:pt>
                <c:pt idx="23">
                  <c:v>185.94739999999999</c:v>
                </c:pt>
              </c:numCache>
            </c:numRef>
          </c:yVal>
          <c:smooth val="1"/>
        </c:ser>
        <c:ser>
          <c:idx val="9"/>
          <c:order val="9"/>
          <c:tx>
            <c:v>S10</c:v>
          </c:tx>
          <c:spPr>
            <a:ln w="12700"/>
          </c:spPr>
          <c:marker>
            <c:symbol val="diamond"/>
            <c:size val="4"/>
          </c:marker>
          <c:xVal>
            <c:numRef>
              <c:f>'raw data'!$CF$12:$CF$35</c:f>
              <c:numCache>
                <c:formatCode>General</c:formatCode>
                <c:ptCount val="24"/>
                <c:pt idx="0">
                  <c:v>0</c:v>
                </c:pt>
                <c:pt idx="1">
                  <c:v>4.3369</c:v>
                </c:pt>
                <c:pt idx="2">
                  <c:v>5.2381000000000002</c:v>
                </c:pt>
                <c:pt idx="3">
                  <c:v>5.9138000000000002</c:v>
                </c:pt>
                <c:pt idx="4">
                  <c:v>7.4909999999999997</c:v>
                </c:pt>
                <c:pt idx="5">
                  <c:v>13.179600000000001</c:v>
                </c:pt>
                <c:pt idx="6">
                  <c:v>62.533099999999997</c:v>
                </c:pt>
                <c:pt idx="7">
                  <c:v>71.038200000000003</c:v>
                </c:pt>
                <c:pt idx="8">
                  <c:v>75.881900000000002</c:v>
                </c:pt>
                <c:pt idx="9">
                  <c:v>80.471500000000006</c:v>
                </c:pt>
                <c:pt idx="10">
                  <c:v>84.134399999999999</c:v>
                </c:pt>
                <c:pt idx="11">
                  <c:v>87.550899999999999</c:v>
                </c:pt>
                <c:pt idx="12">
                  <c:v>89.498599999999996</c:v>
                </c:pt>
                <c:pt idx="13">
                  <c:v>91.025300000000001</c:v>
                </c:pt>
                <c:pt idx="14">
                  <c:v>92.543400000000005</c:v>
                </c:pt>
                <c:pt idx="15">
                  <c:v>93.73</c:v>
                </c:pt>
                <c:pt idx="16">
                  <c:v>94.759699999999995</c:v>
                </c:pt>
                <c:pt idx="17">
                  <c:v>95.5077</c:v>
                </c:pt>
                <c:pt idx="18">
                  <c:v>96.197299999999998</c:v>
                </c:pt>
                <c:pt idx="19">
                  <c:v>96.980999999999995</c:v>
                </c:pt>
                <c:pt idx="20">
                  <c:v>97.598699999999994</c:v>
                </c:pt>
                <c:pt idx="21">
                  <c:v>98.037400000000005</c:v>
                </c:pt>
                <c:pt idx="22">
                  <c:v>98.328599999999994</c:v>
                </c:pt>
                <c:pt idx="23">
                  <c:v>98.805000000000007</c:v>
                </c:pt>
              </c:numCache>
            </c:numRef>
          </c:xVal>
          <c:yVal>
            <c:numRef>
              <c:f>'raw data'!$CE$12:$CE$35</c:f>
              <c:numCache>
                <c:formatCode>General</c:formatCode>
                <c:ptCount val="24"/>
                <c:pt idx="0">
                  <c:v>5.4999999999999997E-3</c:v>
                </c:pt>
                <c:pt idx="1">
                  <c:v>1.2800000000000001E-2</c:v>
                </c:pt>
                <c:pt idx="2">
                  <c:v>1.8599999999999998E-2</c:v>
                </c:pt>
                <c:pt idx="3">
                  <c:v>2.81E-2</c:v>
                </c:pt>
                <c:pt idx="4">
                  <c:v>4.5699999999999998E-2</c:v>
                </c:pt>
                <c:pt idx="5">
                  <c:v>7.2999999999999995E-2</c:v>
                </c:pt>
                <c:pt idx="6">
                  <c:v>0.11799999999999999</c:v>
                </c:pt>
                <c:pt idx="7">
                  <c:v>0.1802</c:v>
                </c:pt>
                <c:pt idx="8">
                  <c:v>0.27629999999999999</c:v>
                </c:pt>
                <c:pt idx="9">
                  <c:v>0.44940000000000002</c:v>
                </c:pt>
                <c:pt idx="10">
                  <c:v>0.73429999999999995</c:v>
                </c:pt>
                <c:pt idx="11">
                  <c:v>1.1888000000000001</c:v>
                </c:pt>
                <c:pt idx="12">
                  <c:v>1.7945</c:v>
                </c:pt>
                <c:pt idx="13">
                  <c:v>2.8031000000000001</c:v>
                </c:pt>
                <c:pt idx="14">
                  <c:v>4.5037000000000003</c:v>
                </c:pt>
                <c:pt idx="15">
                  <c:v>7.3164999999999996</c:v>
                </c:pt>
                <c:pt idx="16">
                  <c:v>11.7971</c:v>
                </c:pt>
                <c:pt idx="17">
                  <c:v>18.065100000000001</c:v>
                </c:pt>
                <c:pt idx="18">
                  <c:v>28.198499999999999</c:v>
                </c:pt>
                <c:pt idx="19">
                  <c:v>45.364600000000003</c:v>
                </c:pt>
                <c:pt idx="20">
                  <c:v>73.288899999999998</c:v>
                </c:pt>
                <c:pt idx="21">
                  <c:v>100.4978</c:v>
                </c:pt>
                <c:pt idx="22">
                  <c:v>118.4725</c:v>
                </c:pt>
                <c:pt idx="23">
                  <c:v>185.6142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53824"/>
        <c:axId val="86639744"/>
      </c:scatterChart>
      <c:valAx>
        <c:axId val="85453824"/>
        <c:scaling>
          <c:orientation val="maxMin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rcury saturation </a:t>
                </a:r>
                <a:r>
                  <a:rPr lang="en-US" altLang="zh-CN" b="0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</a:t>
                </a:r>
                <a:r>
                  <a:rPr lang="en-US" altLang="zh-CN" b="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g</a:t>
                </a:r>
                <a:r>
                  <a:rPr lang="en-US" altLang="zh-CN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, %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1412956842677068"/>
              <c:y val="0.92269084011557378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6639744"/>
        <c:crossesAt val="1.0000000000000002E-3"/>
        <c:crossBetween val="midCat"/>
        <c:majorUnit val="20"/>
        <c:minorUnit val="4"/>
      </c:valAx>
      <c:valAx>
        <c:axId val="86639744"/>
        <c:scaling>
          <c:orientation val="minMax"/>
          <c:max val="200"/>
        </c:scaling>
        <c:delete val="0"/>
        <c:axPos val="r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b="0" i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pillary pressure</a:t>
                </a:r>
                <a:r>
                  <a:rPr lang="en-US" altLang="zh-CN" b="0" i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 b="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</a:t>
                </a:r>
                <a:r>
                  <a:rPr lang="en-US" altLang="zh-CN" b="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</a:t>
                </a:r>
                <a:r>
                  <a:rPr lang="en-US" altLang="zh-CN" b="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, MPa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145067698259183E-2"/>
              <c:y val="0.35111515472330668"/>
            </c:manualLayout>
          </c:layout>
          <c:overlay val="0"/>
        </c:title>
        <c:numFmt formatCode="#,##0.00_);[Red]\(#,##0.00\)" sourceLinked="0"/>
        <c:majorTickMark val="out"/>
        <c:minorTickMark val="none"/>
        <c:tickLblPos val="high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5453824"/>
        <c:crossesAt val="100"/>
        <c:crossBetween val="midCat"/>
      </c:valAx>
      <c:spPr>
        <a:ln>
          <a:noFill/>
        </a:ln>
      </c:spPr>
    </c:plotArea>
    <c:legend>
      <c:legendPos val="r"/>
      <c:layout>
        <c:manualLayout>
          <c:xMode val="edge"/>
          <c:yMode val="edge"/>
          <c:x val="0.55257151850216024"/>
          <c:y val="0.14229890381349389"/>
          <c:w val="0.30517085751128303"/>
          <c:h val="0.26790401199850017"/>
        </c:manualLayout>
      </c:layout>
      <c:overlay val="0"/>
      <c:txPr>
        <a:bodyPr/>
        <a:lstStyle/>
        <a:p>
          <a:pPr>
            <a:defRPr sz="8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4375</xdr:colOff>
      <xdr:row>44</xdr:row>
      <xdr:rowOff>19049</xdr:rowOff>
    </xdr:from>
    <xdr:to>
      <xdr:col>6</xdr:col>
      <xdr:colOff>180975</xdr:colOff>
      <xdr:row>66</xdr:row>
      <xdr:rowOff>47624</xdr:rowOff>
    </xdr:to>
    <xdr:graphicFrame macro="">
      <xdr:nvGraphicFramePr>
        <xdr:cNvPr id="86" name="图表 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K93"/>
  <sheetViews>
    <sheetView tabSelected="1" topLeftCell="BV1" workbookViewId="0">
      <selection activeCell="CJ14" sqref="CJ14"/>
    </sheetView>
  </sheetViews>
  <sheetFormatPr defaultRowHeight="13.5" x14ac:dyDescent="0.15"/>
  <cols>
    <col min="1" max="1" width="13.375" customWidth="1"/>
    <col min="2" max="2" width="12.375" customWidth="1"/>
    <col min="3" max="3" width="11.25" customWidth="1"/>
    <col min="4" max="4" width="10.625" customWidth="1"/>
    <col min="5" max="5" width="13.25" customWidth="1"/>
    <col min="6" max="6" width="14" customWidth="1"/>
    <col min="7" max="7" width="13.875" customWidth="1"/>
    <col min="8" max="8" width="15.75" customWidth="1"/>
    <col min="10" max="10" width="11.125" customWidth="1"/>
    <col min="12" max="12" width="9.625" customWidth="1"/>
    <col min="13" max="13" width="9.875" customWidth="1"/>
    <col min="14" max="15" width="11.25" bestFit="1" customWidth="1"/>
    <col min="21" max="21" width="10" customWidth="1"/>
    <col min="22" max="22" width="10.875" customWidth="1"/>
    <col min="23" max="24" width="11.25" bestFit="1" customWidth="1"/>
    <col min="30" max="30" width="10" customWidth="1"/>
    <col min="31" max="31" width="9.875" customWidth="1"/>
    <col min="32" max="33" width="11.25" bestFit="1" customWidth="1"/>
    <col min="39" max="39" width="9.875" customWidth="1"/>
    <col min="40" max="40" width="11" customWidth="1"/>
    <col min="41" max="42" width="11.25" bestFit="1" customWidth="1"/>
    <col min="48" max="48" width="10.125" customWidth="1"/>
    <col min="49" max="49" width="11.875" customWidth="1"/>
    <col min="50" max="51" width="11.25" bestFit="1" customWidth="1"/>
    <col min="57" max="57" width="10.875" customWidth="1"/>
    <col min="58" max="58" width="11" customWidth="1"/>
    <col min="59" max="60" width="11.25" bestFit="1" customWidth="1"/>
    <col min="66" max="66" width="11.625" customWidth="1"/>
    <col min="67" max="67" width="11.375" customWidth="1"/>
    <col min="68" max="69" width="11.25" bestFit="1" customWidth="1"/>
    <col min="75" max="75" width="10.375" customWidth="1"/>
    <col min="76" max="76" width="11.375" customWidth="1"/>
    <col min="77" max="77" width="11.25" bestFit="1" customWidth="1"/>
    <col min="84" max="84" width="10" customWidth="1"/>
    <col min="85" max="85" width="11.125" customWidth="1"/>
    <col min="86" max="86" width="11.25" bestFit="1" customWidth="1"/>
  </cols>
  <sheetData>
    <row r="2" spans="1:89" ht="14.25" x14ac:dyDescent="0.15">
      <c r="A2" s="56"/>
      <c r="B2" s="56"/>
      <c r="C2" s="56"/>
      <c r="D2" s="56"/>
      <c r="E2" s="56"/>
      <c r="F2" s="56"/>
      <c r="G2" s="56"/>
      <c r="H2" s="56"/>
      <c r="J2" s="56"/>
      <c r="K2" s="56"/>
      <c r="L2" s="56"/>
      <c r="M2" s="56"/>
      <c r="N2" s="56"/>
      <c r="O2" s="56"/>
      <c r="P2" s="56"/>
      <c r="Q2" s="56"/>
      <c r="S2" s="56"/>
      <c r="T2" s="56"/>
      <c r="U2" s="56"/>
      <c r="V2" s="56"/>
      <c r="W2" s="56"/>
      <c r="X2" s="56"/>
      <c r="Y2" s="56"/>
      <c r="Z2" s="56"/>
      <c r="AB2" s="56"/>
      <c r="AC2" s="56"/>
      <c r="AD2" s="56"/>
      <c r="AE2" s="56"/>
      <c r="AF2" s="56"/>
      <c r="AG2" s="56"/>
      <c r="AH2" s="56"/>
      <c r="AI2" s="56"/>
      <c r="AK2" s="56"/>
      <c r="AL2" s="56"/>
      <c r="AM2" s="56"/>
      <c r="AN2" s="56"/>
      <c r="AO2" s="56"/>
      <c r="AP2" s="56"/>
      <c r="AQ2" s="56"/>
      <c r="AR2" s="56"/>
      <c r="AT2" s="56"/>
      <c r="AU2" s="56"/>
      <c r="AV2" s="56"/>
      <c r="AW2" s="56"/>
      <c r="AX2" s="56"/>
      <c r="AY2" s="56"/>
      <c r="AZ2" s="56"/>
      <c r="BA2" s="56"/>
      <c r="BC2" s="56"/>
      <c r="BD2" s="64"/>
      <c r="BE2" s="64"/>
      <c r="BF2" s="64"/>
      <c r="BG2" s="64"/>
      <c r="BH2" s="64"/>
      <c r="BI2" s="64"/>
      <c r="BJ2" s="64"/>
    </row>
    <row r="3" spans="1:89" ht="15" x14ac:dyDescent="0.2">
      <c r="A3" s="56"/>
      <c r="B3" s="56"/>
      <c r="C3" s="56"/>
      <c r="D3" s="56"/>
      <c r="E3" s="56"/>
      <c r="F3" s="56"/>
      <c r="G3" s="56"/>
      <c r="H3" s="1"/>
      <c r="J3" s="56"/>
      <c r="K3" s="56"/>
      <c r="L3" s="56"/>
      <c r="M3" s="56"/>
      <c r="N3" s="56"/>
      <c r="O3" s="56"/>
      <c r="P3" s="56"/>
      <c r="Q3" s="1"/>
      <c r="S3" s="56"/>
      <c r="T3" s="56"/>
      <c r="U3" s="56"/>
      <c r="V3" s="56"/>
      <c r="W3" s="56"/>
      <c r="X3" s="56"/>
      <c r="Y3" s="56"/>
      <c r="Z3" s="1"/>
      <c r="AB3" s="56"/>
      <c r="AC3" s="56"/>
      <c r="AD3" s="56"/>
      <c r="AE3" s="56"/>
      <c r="AF3" s="56"/>
      <c r="AG3" s="56"/>
      <c r="AH3" s="56"/>
      <c r="AI3" s="1"/>
      <c r="AK3" s="56"/>
      <c r="AL3" s="56"/>
      <c r="AM3" s="56"/>
      <c r="AN3" s="56"/>
      <c r="AO3" s="56"/>
      <c r="AP3" s="56"/>
      <c r="AQ3" s="56"/>
      <c r="AR3" s="1"/>
      <c r="AT3" s="56"/>
      <c r="AU3" s="56"/>
      <c r="AV3" s="56"/>
      <c r="AW3" s="56"/>
      <c r="AX3" s="56"/>
      <c r="AY3" s="56"/>
      <c r="AZ3" s="56"/>
      <c r="BA3" s="1"/>
      <c r="BC3" s="64"/>
      <c r="BD3" s="64"/>
      <c r="BE3" s="64"/>
      <c r="BF3" s="64"/>
      <c r="BG3" s="64"/>
      <c r="BH3" s="64"/>
      <c r="BI3" s="64"/>
      <c r="BJ3" s="1"/>
    </row>
    <row r="4" spans="1:89" x14ac:dyDescent="0.2">
      <c r="A4" s="36" t="s">
        <v>6</v>
      </c>
      <c r="B4" s="60" t="s">
        <v>18</v>
      </c>
      <c r="C4" s="60"/>
      <c r="D4" s="37"/>
      <c r="E4" s="37"/>
      <c r="F4" s="38"/>
      <c r="G4" s="37"/>
      <c r="H4" s="39"/>
      <c r="J4" s="36" t="s">
        <v>6</v>
      </c>
      <c r="K4" s="57" t="s">
        <v>20</v>
      </c>
      <c r="L4" s="57"/>
      <c r="M4" s="37"/>
      <c r="N4" s="37"/>
      <c r="O4" s="48"/>
      <c r="P4" s="37"/>
      <c r="Q4" s="39"/>
      <c r="S4" s="36" t="s">
        <v>6</v>
      </c>
      <c r="T4" s="57" t="s">
        <v>21</v>
      </c>
      <c r="U4" s="57"/>
      <c r="V4" s="37"/>
      <c r="W4" s="37"/>
      <c r="X4" s="48"/>
      <c r="Y4" s="37"/>
      <c r="Z4" s="39"/>
      <c r="AB4" s="36" t="s">
        <v>6</v>
      </c>
      <c r="AC4" s="57" t="s">
        <v>21</v>
      </c>
      <c r="AD4" s="57"/>
      <c r="AE4" s="37"/>
      <c r="AF4" s="37"/>
      <c r="AG4" s="48"/>
      <c r="AH4" s="37"/>
      <c r="AI4" s="39"/>
      <c r="AK4" s="36" t="s">
        <v>6</v>
      </c>
      <c r="AL4" s="57" t="s">
        <v>22</v>
      </c>
      <c r="AM4" s="57"/>
      <c r="AN4" s="37"/>
      <c r="AO4" s="37"/>
      <c r="AP4" s="48"/>
      <c r="AQ4" s="37"/>
      <c r="AR4" s="39"/>
      <c r="AT4" s="36" t="s">
        <v>6</v>
      </c>
      <c r="AU4" s="57" t="s">
        <v>22</v>
      </c>
      <c r="AV4" s="57"/>
      <c r="AW4" s="37"/>
      <c r="AX4" s="37"/>
      <c r="AY4" s="48"/>
      <c r="AZ4" s="37"/>
      <c r="BA4" s="39"/>
      <c r="BC4" s="36" t="s">
        <v>6</v>
      </c>
      <c r="BD4" s="57" t="s">
        <v>25</v>
      </c>
      <c r="BE4" s="65"/>
      <c r="BF4" s="51"/>
      <c r="BG4" s="51"/>
      <c r="BH4" s="52"/>
      <c r="BI4" s="51"/>
      <c r="BJ4" s="39"/>
      <c r="BL4" s="36" t="s">
        <v>6</v>
      </c>
      <c r="BM4" s="57" t="s">
        <v>27</v>
      </c>
      <c r="BN4" s="65"/>
      <c r="BO4" s="51"/>
      <c r="BP4" s="51"/>
      <c r="BQ4" s="52"/>
      <c r="BR4" s="51"/>
      <c r="BS4" s="39"/>
      <c r="BU4" s="36" t="s">
        <v>6</v>
      </c>
      <c r="BV4" s="57" t="s">
        <v>29</v>
      </c>
      <c r="BW4" s="65"/>
      <c r="BX4" s="37"/>
      <c r="BY4" s="37"/>
      <c r="BZ4" s="52"/>
      <c r="CA4" s="51"/>
      <c r="CB4" s="39"/>
      <c r="CD4" s="36" t="s">
        <v>6</v>
      </c>
      <c r="CE4" s="57" t="s">
        <v>27</v>
      </c>
      <c r="CF4" s="65"/>
      <c r="CG4" s="51"/>
      <c r="CH4" s="51"/>
      <c r="CI4" s="52"/>
      <c r="CJ4" s="51"/>
      <c r="CK4" s="39"/>
    </row>
    <row r="5" spans="1:89" x14ac:dyDescent="0.2">
      <c r="A5" s="40" t="s">
        <v>7</v>
      </c>
      <c r="B5" s="61" t="s">
        <v>31</v>
      </c>
      <c r="C5" s="61"/>
      <c r="D5" s="32"/>
      <c r="E5" s="4" t="s">
        <v>10</v>
      </c>
      <c r="F5" s="62">
        <v>2744.22</v>
      </c>
      <c r="G5" s="62"/>
      <c r="H5" s="41"/>
      <c r="J5" s="40" t="s">
        <v>7</v>
      </c>
      <c r="K5" s="58" t="s">
        <v>32</v>
      </c>
      <c r="L5" s="58"/>
      <c r="M5" s="31"/>
      <c r="N5" s="4" t="s">
        <v>10</v>
      </c>
      <c r="O5" s="59">
        <v>2745.13</v>
      </c>
      <c r="P5" s="59"/>
      <c r="Q5" s="41"/>
      <c r="S5" s="40" t="s">
        <v>7</v>
      </c>
      <c r="T5" s="58" t="s">
        <v>33</v>
      </c>
      <c r="U5" s="58"/>
      <c r="V5" s="31"/>
      <c r="W5" s="4" t="s">
        <v>10</v>
      </c>
      <c r="X5" s="59">
        <v>2745.98</v>
      </c>
      <c r="Y5" s="59"/>
      <c r="Z5" s="41"/>
      <c r="AB5" s="40" t="s">
        <v>7</v>
      </c>
      <c r="AC5" s="58" t="s">
        <v>34</v>
      </c>
      <c r="AD5" s="58"/>
      <c r="AE5" s="31"/>
      <c r="AF5" s="4" t="s">
        <v>10</v>
      </c>
      <c r="AG5" s="59">
        <v>2746.9</v>
      </c>
      <c r="AH5" s="59"/>
      <c r="AI5" s="41"/>
      <c r="AK5" s="40" t="s">
        <v>7</v>
      </c>
      <c r="AL5" s="58" t="s">
        <v>35</v>
      </c>
      <c r="AM5" s="58"/>
      <c r="AN5" s="31"/>
      <c r="AO5" s="4" t="s">
        <v>10</v>
      </c>
      <c r="AP5" s="59">
        <v>2747.37</v>
      </c>
      <c r="AQ5" s="59"/>
      <c r="AR5" s="41"/>
      <c r="AT5" s="40" t="s">
        <v>7</v>
      </c>
      <c r="AU5" s="58" t="s">
        <v>36</v>
      </c>
      <c r="AV5" s="58"/>
      <c r="AW5" s="31"/>
      <c r="AX5" s="4" t="s">
        <v>10</v>
      </c>
      <c r="AY5" s="59">
        <v>2748.88</v>
      </c>
      <c r="AZ5" s="59"/>
      <c r="BA5" s="41"/>
      <c r="BC5" s="40" t="s">
        <v>7</v>
      </c>
      <c r="BD5" s="58" t="s">
        <v>37</v>
      </c>
      <c r="BE5" s="58"/>
      <c r="BF5" s="32"/>
      <c r="BG5" s="4" t="s">
        <v>10</v>
      </c>
      <c r="BH5" s="59">
        <v>2743.15</v>
      </c>
      <c r="BI5" s="59"/>
      <c r="BJ5" s="41"/>
      <c r="BL5" s="40" t="s">
        <v>7</v>
      </c>
      <c r="BM5" s="58" t="s">
        <v>38</v>
      </c>
      <c r="BN5" s="58"/>
      <c r="BO5" s="4"/>
      <c r="BP5" s="4" t="s">
        <v>10</v>
      </c>
      <c r="BQ5" s="59">
        <v>2743.15</v>
      </c>
      <c r="BR5" s="59"/>
      <c r="BS5" s="41"/>
      <c r="BU5" s="40" t="s">
        <v>7</v>
      </c>
      <c r="BV5" s="58" t="s">
        <v>39</v>
      </c>
      <c r="BW5" s="58"/>
      <c r="BX5" s="4"/>
      <c r="BY5" s="4" t="s">
        <v>10</v>
      </c>
      <c r="BZ5" s="59">
        <v>2743.15</v>
      </c>
      <c r="CA5" s="59"/>
      <c r="CB5" s="41"/>
      <c r="CD5" s="40" t="s">
        <v>7</v>
      </c>
      <c r="CE5" s="58" t="s">
        <v>40</v>
      </c>
      <c r="CF5" s="58"/>
      <c r="CG5" s="4"/>
      <c r="CH5" s="4" t="s">
        <v>10</v>
      </c>
      <c r="CI5" s="59">
        <v>2743.15</v>
      </c>
      <c r="CJ5" s="59"/>
      <c r="CK5" s="41"/>
    </row>
    <row r="6" spans="1:89" x14ac:dyDescent="0.15">
      <c r="A6" s="40" t="s">
        <v>8</v>
      </c>
      <c r="B6" s="6" t="s">
        <v>19</v>
      </c>
      <c r="C6" s="4"/>
      <c r="D6" s="4"/>
      <c r="E6" s="4" t="s">
        <v>12</v>
      </c>
      <c r="F6" s="55" t="s">
        <v>13</v>
      </c>
      <c r="G6" s="55"/>
      <c r="H6" s="42" t="s">
        <v>42</v>
      </c>
      <c r="J6" s="40" t="s">
        <v>8</v>
      </c>
      <c r="K6" s="6" t="s">
        <v>19</v>
      </c>
      <c r="L6" s="4"/>
      <c r="M6" s="4"/>
      <c r="N6" s="4" t="s">
        <v>12</v>
      </c>
      <c r="O6" s="55" t="s">
        <v>13</v>
      </c>
      <c r="P6" s="55"/>
      <c r="Q6" s="42" t="s">
        <v>41</v>
      </c>
      <c r="S6" s="40" t="s">
        <v>8</v>
      </c>
      <c r="T6" s="6" t="s">
        <v>19</v>
      </c>
      <c r="U6" s="4"/>
      <c r="V6" s="4"/>
      <c r="W6" s="4" t="s">
        <v>12</v>
      </c>
      <c r="X6" s="55" t="s">
        <v>13</v>
      </c>
      <c r="Y6" s="55"/>
      <c r="Z6" s="42" t="s">
        <v>41</v>
      </c>
      <c r="AB6" s="40" t="s">
        <v>8</v>
      </c>
      <c r="AC6" s="6" t="s">
        <v>19</v>
      </c>
      <c r="AD6" s="4"/>
      <c r="AE6" s="4"/>
      <c r="AF6" s="4" t="s">
        <v>12</v>
      </c>
      <c r="AG6" s="55" t="s">
        <v>13</v>
      </c>
      <c r="AH6" s="55"/>
      <c r="AI6" s="42" t="s">
        <v>41</v>
      </c>
      <c r="AK6" s="40" t="s">
        <v>8</v>
      </c>
      <c r="AL6" s="6" t="s">
        <v>23</v>
      </c>
      <c r="AM6" s="4"/>
      <c r="AN6" s="4"/>
      <c r="AO6" s="4" t="s">
        <v>12</v>
      </c>
      <c r="AP6" s="55" t="s">
        <v>13</v>
      </c>
      <c r="AQ6" s="55"/>
      <c r="AR6" s="42" t="s">
        <v>4</v>
      </c>
      <c r="AT6" s="40" t="s">
        <v>8</v>
      </c>
      <c r="AU6" s="6" t="s">
        <v>24</v>
      </c>
      <c r="AV6" s="4"/>
      <c r="AW6" s="4"/>
      <c r="AX6" s="4" t="s">
        <v>12</v>
      </c>
      <c r="AY6" s="55" t="s">
        <v>13</v>
      </c>
      <c r="AZ6" s="55"/>
      <c r="BA6" s="42" t="s">
        <v>41</v>
      </c>
      <c r="BC6" s="40" t="s">
        <v>8</v>
      </c>
      <c r="BD6" s="6" t="s">
        <v>26</v>
      </c>
      <c r="BE6" s="14"/>
      <c r="BF6" s="14"/>
      <c r="BG6" s="4" t="s">
        <v>12</v>
      </c>
      <c r="BH6" s="55" t="s">
        <v>16</v>
      </c>
      <c r="BI6" s="66"/>
      <c r="BJ6" s="42" t="s">
        <v>41</v>
      </c>
      <c r="BL6" s="40" t="s">
        <v>8</v>
      </c>
      <c r="BM6" s="6" t="s">
        <v>28</v>
      </c>
      <c r="BN6" s="14"/>
      <c r="BO6" s="4"/>
      <c r="BP6" s="4" t="s">
        <v>12</v>
      </c>
      <c r="BQ6" s="55" t="s">
        <v>16</v>
      </c>
      <c r="BR6" s="66"/>
      <c r="BS6" s="42" t="s">
        <v>41</v>
      </c>
      <c r="BU6" s="40" t="s">
        <v>8</v>
      </c>
      <c r="BV6" s="6" t="s">
        <v>30</v>
      </c>
      <c r="BW6" s="14"/>
      <c r="BX6" s="4"/>
      <c r="BY6" s="4" t="s">
        <v>12</v>
      </c>
      <c r="BZ6" s="55" t="s">
        <v>16</v>
      </c>
      <c r="CA6" s="66"/>
      <c r="CB6" s="42" t="s">
        <v>41</v>
      </c>
      <c r="CD6" s="40" t="s">
        <v>8</v>
      </c>
      <c r="CE6" s="6" t="s">
        <v>30</v>
      </c>
      <c r="CF6" s="14"/>
      <c r="CG6" s="4"/>
      <c r="CH6" s="4" t="s">
        <v>12</v>
      </c>
      <c r="CI6" s="55" t="s">
        <v>16</v>
      </c>
      <c r="CJ6" s="66"/>
      <c r="CK6" s="42" t="s">
        <v>41</v>
      </c>
    </row>
    <row r="7" spans="1:89" x14ac:dyDescent="0.15">
      <c r="A7" s="43" t="s">
        <v>9</v>
      </c>
      <c r="B7" s="44"/>
      <c r="C7" s="45">
        <v>0.25509999999999999</v>
      </c>
      <c r="D7" s="44"/>
      <c r="E7" s="44" t="s">
        <v>11</v>
      </c>
      <c r="F7" s="44" t="s">
        <v>0</v>
      </c>
      <c r="G7" s="46">
        <v>0.23074</v>
      </c>
      <c r="H7" s="47">
        <f>(G7/C7)^(0.5)</f>
        <v>0.9510562738683177</v>
      </c>
      <c r="J7" s="43" t="s">
        <v>9</v>
      </c>
      <c r="K7" s="49"/>
      <c r="L7" s="45">
        <v>0.26740000000000003</v>
      </c>
      <c r="M7" s="49"/>
      <c r="N7" s="44" t="s">
        <v>11</v>
      </c>
      <c r="O7" s="49" t="s">
        <v>0</v>
      </c>
      <c r="P7" s="46">
        <v>0.28106999999999999</v>
      </c>
      <c r="Q7" s="47">
        <f>(P7/L7)^(0.5)</f>
        <v>1.0252423687765153</v>
      </c>
      <c r="S7" s="43" t="s">
        <v>9</v>
      </c>
      <c r="T7" s="49"/>
      <c r="U7" s="45">
        <v>0.28349999999999997</v>
      </c>
      <c r="V7" s="49"/>
      <c r="W7" s="44" t="s">
        <v>11</v>
      </c>
      <c r="X7" s="49" t="s">
        <v>0</v>
      </c>
      <c r="Y7" s="46">
        <v>0.43147999999999997</v>
      </c>
      <c r="Z7" s="47">
        <f>(Y7/U7)^(0.5)</f>
        <v>1.2336836339361787</v>
      </c>
      <c r="AB7" s="43" t="s">
        <v>9</v>
      </c>
      <c r="AC7" s="49"/>
      <c r="AD7" s="50">
        <v>0.28999999999999998</v>
      </c>
      <c r="AE7" s="49"/>
      <c r="AF7" s="44" t="s">
        <v>11</v>
      </c>
      <c r="AG7" s="49" t="s">
        <v>0</v>
      </c>
      <c r="AH7" s="46">
        <v>0.50888</v>
      </c>
      <c r="AI7" s="47">
        <f>(AH7/AD7)^(0.5)</f>
        <v>1.3246730240665638</v>
      </c>
      <c r="AK7" s="43" t="s">
        <v>9</v>
      </c>
      <c r="AL7" s="49"/>
      <c r="AM7" s="45">
        <v>0.3004</v>
      </c>
      <c r="AN7" s="49"/>
      <c r="AO7" s="44" t="s">
        <v>11</v>
      </c>
      <c r="AP7" s="49" t="s">
        <v>0</v>
      </c>
      <c r="AQ7" s="46">
        <v>0.43053999999999998</v>
      </c>
      <c r="AR7" s="47">
        <f>(AQ7/AM7)^(0.5)</f>
        <v>1.197172656793122</v>
      </c>
      <c r="AT7" s="43" t="s">
        <v>9</v>
      </c>
      <c r="AU7" s="49"/>
      <c r="AV7" s="45">
        <v>0.28860000000000002</v>
      </c>
      <c r="AW7" s="49"/>
      <c r="AX7" s="44" t="s">
        <v>11</v>
      </c>
      <c r="AY7" s="49" t="s">
        <v>0</v>
      </c>
      <c r="AZ7" s="46">
        <v>0.24354000000000001</v>
      </c>
      <c r="BA7" s="47">
        <f>(AZ7/AV7)^(0.5)</f>
        <v>0.91862230751650253</v>
      </c>
      <c r="BC7" s="43" t="s">
        <v>9</v>
      </c>
      <c r="BD7" s="49"/>
      <c r="BE7" s="45">
        <v>0.25569999999999998</v>
      </c>
      <c r="BF7" s="49"/>
      <c r="BG7" s="44" t="s">
        <v>11</v>
      </c>
      <c r="BH7" s="49" t="s">
        <v>0</v>
      </c>
      <c r="BI7" s="46">
        <v>0.34409000000000001</v>
      </c>
      <c r="BJ7" s="47">
        <f>(BI7/BE7)^(0.5)</f>
        <v>1.1600338484401174</v>
      </c>
      <c r="BL7" s="43" t="s">
        <v>9</v>
      </c>
      <c r="BM7" s="49"/>
      <c r="BN7" s="45">
        <v>0.27210000000000001</v>
      </c>
      <c r="BO7" s="44"/>
      <c r="BP7" s="44" t="s">
        <v>11</v>
      </c>
      <c r="BQ7" s="49" t="s">
        <v>0</v>
      </c>
      <c r="BR7" s="46">
        <v>0.17401</v>
      </c>
      <c r="BS7" s="47">
        <f>(BR7/BN7)^(0.5)</f>
        <v>0.79969214951433332</v>
      </c>
      <c r="BU7" s="43" t="s">
        <v>9</v>
      </c>
      <c r="BV7" s="49"/>
      <c r="BW7" s="45">
        <v>0.26960000000000001</v>
      </c>
      <c r="BX7" s="49"/>
      <c r="BY7" s="44" t="s">
        <v>11</v>
      </c>
      <c r="BZ7" s="49" t="s">
        <v>0</v>
      </c>
      <c r="CA7" s="46">
        <v>0.12756000000000001</v>
      </c>
      <c r="CB7" s="47">
        <f>(CA7/BW7)^(0.5)</f>
        <v>0.68785565389365799</v>
      </c>
      <c r="CD7" s="43" t="s">
        <v>9</v>
      </c>
      <c r="CE7" s="49"/>
      <c r="CF7" s="45">
        <v>0.26900000000000002</v>
      </c>
      <c r="CG7" s="44"/>
      <c r="CH7" s="44" t="s">
        <v>11</v>
      </c>
      <c r="CI7" s="49" t="s">
        <v>0</v>
      </c>
      <c r="CJ7" s="46">
        <v>0.25825999999999999</v>
      </c>
      <c r="CK7" s="47">
        <f>(CJ7/CF7)^(0.5)</f>
        <v>0.97983383766962195</v>
      </c>
    </row>
    <row r="8" spans="1:89" x14ac:dyDescent="0.2">
      <c r="A8" s="2"/>
      <c r="B8" s="3"/>
      <c r="C8" s="7"/>
      <c r="D8" s="4"/>
      <c r="E8" s="19"/>
      <c r="F8" s="4"/>
      <c r="G8" s="20"/>
      <c r="H8" s="5"/>
      <c r="J8" s="2"/>
      <c r="K8" s="3"/>
      <c r="L8" s="7"/>
      <c r="M8" s="4"/>
      <c r="N8" s="4"/>
      <c r="O8" s="4"/>
      <c r="P8" s="8"/>
      <c r="Q8" s="5"/>
      <c r="S8" s="2"/>
      <c r="T8" s="3"/>
      <c r="U8" s="7"/>
      <c r="V8" s="4"/>
      <c r="W8" s="4"/>
      <c r="X8" s="4"/>
      <c r="Y8" s="8"/>
      <c r="Z8" s="5"/>
      <c r="AB8" s="2"/>
      <c r="AC8" s="3"/>
      <c r="AD8" s="7"/>
      <c r="AE8" s="4"/>
      <c r="AF8" s="4"/>
      <c r="AG8" s="4"/>
      <c r="AH8" s="8"/>
      <c r="AI8" s="5"/>
      <c r="AK8" s="2"/>
      <c r="AL8" s="3"/>
      <c r="AM8" s="7"/>
      <c r="AN8" s="4"/>
      <c r="AO8" s="4"/>
      <c r="AP8" s="4"/>
      <c r="AQ8" s="8"/>
      <c r="AR8" s="5"/>
      <c r="AT8" s="2"/>
      <c r="AU8" s="3"/>
      <c r="AV8" s="7"/>
      <c r="AW8" s="4"/>
      <c r="AX8" s="4"/>
      <c r="AY8" s="4"/>
      <c r="AZ8" s="8"/>
      <c r="BA8" s="5"/>
      <c r="BC8" s="12"/>
      <c r="BD8" s="13"/>
      <c r="BE8" s="15"/>
      <c r="BF8" s="14"/>
      <c r="BG8" s="14"/>
      <c r="BH8" s="14"/>
      <c r="BI8" s="16"/>
      <c r="BJ8" s="5"/>
      <c r="BL8" s="12"/>
      <c r="BM8" s="30"/>
      <c r="BN8" s="15"/>
      <c r="BO8" s="14"/>
      <c r="BP8" s="14"/>
      <c r="BQ8" s="14"/>
      <c r="BR8" s="16"/>
      <c r="BS8" s="5"/>
      <c r="BU8" s="12"/>
      <c r="BV8" s="30"/>
      <c r="BW8" s="15"/>
      <c r="BX8" s="14"/>
      <c r="BY8" s="14"/>
      <c r="BZ8" s="14"/>
      <c r="CA8" s="16"/>
      <c r="CB8" s="5"/>
      <c r="CD8" s="12"/>
      <c r="CE8" s="30"/>
      <c r="CF8" s="15"/>
      <c r="CG8" s="14"/>
      <c r="CH8" s="14"/>
      <c r="CI8" s="14"/>
      <c r="CJ8" s="16"/>
      <c r="CK8" s="5"/>
    </row>
    <row r="9" spans="1:89" x14ac:dyDescent="0.2">
      <c r="A9" s="2"/>
      <c r="B9" s="2"/>
      <c r="C9" s="2"/>
      <c r="D9" s="2"/>
      <c r="E9" s="2"/>
      <c r="F9" s="2"/>
      <c r="G9" s="2"/>
      <c r="H9" s="2"/>
      <c r="J9" s="2"/>
      <c r="K9" s="2"/>
      <c r="L9" s="2"/>
      <c r="M9" s="2"/>
      <c r="N9" s="2"/>
      <c r="O9" s="2"/>
      <c r="P9" s="2"/>
      <c r="Q9" s="2"/>
      <c r="S9" s="2"/>
      <c r="T9" s="2"/>
      <c r="U9" s="2"/>
      <c r="V9" s="2"/>
      <c r="W9" s="2"/>
      <c r="X9" s="2"/>
      <c r="Y9" s="2"/>
      <c r="Z9" s="2"/>
      <c r="AB9" s="2"/>
      <c r="AC9" s="2"/>
      <c r="AD9" s="2"/>
      <c r="AE9" s="2"/>
      <c r="AF9" s="2"/>
      <c r="AG9" s="2"/>
      <c r="AH9" s="2"/>
      <c r="AI9" s="2"/>
      <c r="AK9" s="2"/>
      <c r="AL9" s="2"/>
      <c r="AM9" s="2"/>
      <c r="AN9" s="2"/>
      <c r="AO9" s="2"/>
      <c r="AP9" s="2"/>
      <c r="AQ9" s="2"/>
      <c r="AR9" s="2"/>
      <c r="AT9" s="2"/>
      <c r="AU9" s="2"/>
      <c r="AV9" s="2"/>
      <c r="AW9" s="2"/>
      <c r="AX9" s="2"/>
      <c r="AY9" s="2"/>
      <c r="AZ9" s="2"/>
      <c r="BA9" s="2"/>
      <c r="BC9" s="12"/>
      <c r="BD9" s="13"/>
      <c r="BE9" s="13"/>
      <c r="BF9" s="13"/>
      <c r="BG9" s="13"/>
      <c r="BH9" s="13"/>
      <c r="BI9" s="13"/>
      <c r="BJ9" s="1"/>
      <c r="BL9" s="12"/>
      <c r="BM9" s="30"/>
      <c r="BN9" s="30"/>
      <c r="BO9" s="30"/>
      <c r="BP9" s="30"/>
      <c r="BQ9" s="30"/>
      <c r="BR9" s="30"/>
      <c r="BS9" s="1"/>
      <c r="BU9" s="12"/>
      <c r="BV9" s="30"/>
      <c r="BW9" s="30"/>
      <c r="BX9" s="30"/>
      <c r="BY9" s="30"/>
      <c r="BZ9" s="30"/>
      <c r="CA9" s="30"/>
      <c r="CB9" s="1"/>
      <c r="CD9" s="12"/>
      <c r="CE9" s="30"/>
      <c r="CF9" s="30"/>
      <c r="CG9" s="30"/>
      <c r="CH9" s="30"/>
      <c r="CI9" s="30"/>
      <c r="CJ9" s="30"/>
      <c r="CK9" s="1"/>
    </row>
    <row r="10" spans="1:89" ht="36.75" x14ac:dyDescent="0.2">
      <c r="A10" s="54" t="s">
        <v>1</v>
      </c>
      <c r="B10" s="35" t="s">
        <v>17</v>
      </c>
      <c r="C10" s="35" t="s">
        <v>14</v>
      </c>
      <c r="D10" s="35" t="s">
        <v>15</v>
      </c>
      <c r="E10" s="35"/>
      <c r="F10" s="4"/>
      <c r="G10" s="4"/>
      <c r="H10" s="9"/>
      <c r="J10" s="54" t="s">
        <v>1</v>
      </c>
      <c r="K10" s="35" t="s">
        <v>17</v>
      </c>
      <c r="L10" s="35" t="s">
        <v>14</v>
      </c>
      <c r="M10" s="35" t="s">
        <v>15</v>
      </c>
      <c r="N10" s="4"/>
      <c r="O10" s="4"/>
      <c r="P10" s="4"/>
      <c r="Q10" s="9"/>
      <c r="S10" s="54" t="s">
        <v>1</v>
      </c>
      <c r="T10" s="35" t="s">
        <v>17</v>
      </c>
      <c r="U10" s="35" t="s">
        <v>14</v>
      </c>
      <c r="V10" s="35" t="s">
        <v>15</v>
      </c>
      <c r="W10" s="4"/>
      <c r="X10" s="4"/>
      <c r="Y10" s="4"/>
      <c r="Z10" s="9"/>
      <c r="AB10" s="54" t="s">
        <v>1</v>
      </c>
      <c r="AC10" s="35" t="s">
        <v>17</v>
      </c>
      <c r="AD10" s="35" t="s">
        <v>14</v>
      </c>
      <c r="AE10" s="35" t="s">
        <v>15</v>
      </c>
      <c r="AF10" s="4"/>
      <c r="AG10" s="4"/>
      <c r="AH10" s="4"/>
      <c r="AI10" s="9"/>
      <c r="AK10" s="54" t="s">
        <v>1</v>
      </c>
      <c r="AL10" s="35" t="s">
        <v>17</v>
      </c>
      <c r="AM10" s="35" t="s">
        <v>14</v>
      </c>
      <c r="AN10" s="35" t="s">
        <v>15</v>
      </c>
      <c r="AO10" s="4"/>
      <c r="AP10" s="4"/>
      <c r="AQ10" s="4"/>
      <c r="AR10" s="9"/>
      <c r="AT10" s="54" t="s">
        <v>1</v>
      </c>
      <c r="AU10" s="35" t="s">
        <v>17</v>
      </c>
      <c r="AV10" s="35" t="s">
        <v>14</v>
      </c>
      <c r="AW10" s="35" t="s">
        <v>15</v>
      </c>
      <c r="AX10" s="4"/>
      <c r="AY10" s="4"/>
      <c r="AZ10" s="4"/>
      <c r="BA10" s="9"/>
      <c r="BC10" s="67" t="s">
        <v>1</v>
      </c>
      <c r="BD10" s="35" t="s">
        <v>17</v>
      </c>
      <c r="BE10" s="35" t="s">
        <v>14</v>
      </c>
      <c r="BF10" s="35" t="s">
        <v>15</v>
      </c>
      <c r="BG10" s="4"/>
      <c r="BH10" s="4"/>
      <c r="BI10" s="14"/>
      <c r="BJ10" s="9"/>
      <c r="BL10" s="67" t="s">
        <v>1</v>
      </c>
      <c r="BM10" s="35" t="s">
        <v>17</v>
      </c>
      <c r="BN10" s="35" t="s">
        <v>14</v>
      </c>
      <c r="BO10" s="35" t="s">
        <v>15</v>
      </c>
      <c r="BP10" s="4"/>
      <c r="BQ10" s="4"/>
      <c r="BR10" s="14"/>
      <c r="BS10" s="9"/>
      <c r="BU10" s="67" t="s">
        <v>1</v>
      </c>
      <c r="BV10" s="35" t="s">
        <v>17</v>
      </c>
      <c r="BW10" s="35" t="s">
        <v>14</v>
      </c>
      <c r="BX10" s="35" t="s">
        <v>15</v>
      </c>
      <c r="BY10" s="4"/>
      <c r="BZ10" s="4"/>
      <c r="CA10" s="14"/>
      <c r="CB10" s="9"/>
      <c r="CD10" s="67" t="s">
        <v>1</v>
      </c>
      <c r="CE10" s="35" t="s">
        <v>17</v>
      </c>
      <c r="CF10" s="35" t="s">
        <v>14</v>
      </c>
      <c r="CG10" s="35" t="s">
        <v>15</v>
      </c>
      <c r="CH10" s="4"/>
      <c r="CI10" s="4"/>
      <c r="CJ10" s="14"/>
      <c r="CK10" s="9"/>
    </row>
    <row r="11" spans="1:89" x14ac:dyDescent="0.2">
      <c r="A11" s="54"/>
      <c r="B11" s="4" t="s">
        <v>2</v>
      </c>
      <c r="C11" s="4" t="s">
        <v>3</v>
      </c>
      <c r="D11" s="19" t="s">
        <v>5</v>
      </c>
      <c r="E11" s="4"/>
      <c r="F11" s="19"/>
      <c r="G11" s="4"/>
      <c r="H11" s="9"/>
      <c r="J11" s="54"/>
      <c r="K11" s="4" t="s">
        <v>2</v>
      </c>
      <c r="L11" s="4" t="s">
        <v>3</v>
      </c>
      <c r="M11" s="19" t="s">
        <v>5</v>
      </c>
      <c r="N11" s="4"/>
      <c r="O11" s="19"/>
      <c r="P11" s="4"/>
      <c r="Q11" s="9"/>
      <c r="S11" s="54"/>
      <c r="T11" s="4" t="s">
        <v>2</v>
      </c>
      <c r="U11" s="4" t="s">
        <v>3</v>
      </c>
      <c r="V11" s="19" t="s">
        <v>5</v>
      </c>
      <c r="W11" s="4"/>
      <c r="X11" s="19"/>
      <c r="Y11" s="4"/>
      <c r="Z11" s="9"/>
      <c r="AB11" s="54"/>
      <c r="AC11" s="4" t="s">
        <v>2</v>
      </c>
      <c r="AD11" s="4" t="s">
        <v>3</v>
      </c>
      <c r="AE11" s="19" t="s">
        <v>5</v>
      </c>
      <c r="AF11" s="4"/>
      <c r="AG11" s="19"/>
      <c r="AH11" s="4"/>
      <c r="AI11" s="9"/>
      <c r="AK11" s="54"/>
      <c r="AL11" s="4" t="s">
        <v>2</v>
      </c>
      <c r="AM11" s="4" t="s">
        <v>3</v>
      </c>
      <c r="AN11" s="19" t="s">
        <v>5</v>
      </c>
      <c r="AO11" s="4"/>
      <c r="AP11" s="19"/>
      <c r="AQ11" s="4"/>
      <c r="AR11" s="9"/>
      <c r="AT11" s="54"/>
      <c r="AU11" s="4" t="s">
        <v>2</v>
      </c>
      <c r="AV11" s="4" t="s">
        <v>3</v>
      </c>
      <c r="AW11" s="19" t="s">
        <v>5</v>
      </c>
      <c r="AX11" s="4"/>
      <c r="AY11" s="19"/>
      <c r="AZ11" s="4"/>
      <c r="BA11" s="9"/>
      <c r="BC11" s="67"/>
      <c r="BD11" s="14" t="s">
        <v>2</v>
      </c>
      <c r="BE11" s="14" t="s">
        <v>3</v>
      </c>
      <c r="BF11" s="19" t="s">
        <v>5</v>
      </c>
      <c r="BG11" s="4"/>
      <c r="BH11" s="19"/>
      <c r="BI11" s="14"/>
      <c r="BJ11" s="9"/>
      <c r="BL11" s="67"/>
      <c r="BM11" s="14" t="s">
        <v>2</v>
      </c>
      <c r="BN11" s="14" t="s">
        <v>3</v>
      </c>
      <c r="BO11" s="19" t="s">
        <v>5</v>
      </c>
      <c r="BP11" s="4"/>
      <c r="BQ11" s="19"/>
      <c r="BR11" s="14"/>
      <c r="BS11" s="9"/>
      <c r="BU11" s="67"/>
      <c r="BV11" s="14" t="s">
        <v>2</v>
      </c>
      <c r="BW11" s="14" t="s">
        <v>3</v>
      </c>
      <c r="BX11" s="19" t="s">
        <v>5</v>
      </c>
      <c r="BY11" s="4"/>
      <c r="BZ11" s="19"/>
      <c r="CA11" s="14"/>
      <c r="CB11" s="9"/>
      <c r="CD11" s="67"/>
      <c r="CE11" s="14" t="s">
        <v>2</v>
      </c>
      <c r="CF11" s="14" t="s">
        <v>3</v>
      </c>
      <c r="CG11" s="19" t="s">
        <v>5</v>
      </c>
      <c r="CH11" s="4"/>
      <c r="CI11" s="19"/>
      <c r="CJ11" s="14"/>
      <c r="CK11" s="9"/>
    </row>
    <row r="12" spans="1:89" x14ac:dyDescent="0.15">
      <c r="A12" s="4">
        <v>1</v>
      </c>
      <c r="B12" s="10">
        <v>6.1000000000000004E-3</v>
      </c>
      <c r="C12" s="10">
        <v>0</v>
      </c>
      <c r="D12" s="22">
        <f>100-C12</f>
        <v>100</v>
      </c>
      <c r="E12" s="21">
        <f>B12*$H$7/367.7</f>
        <v>1.5777653713888331E-5</v>
      </c>
      <c r="F12" s="23"/>
      <c r="G12" s="10"/>
      <c r="H12" s="10"/>
      <c r="J12" s="4">
        <v>1</v>
      </c>
      <c r="K12" s="10">
        <v>8.0000000000000002E-3</v>
      </c>
      <c r="L12" s="10">
        <v>0</v>
      </c>
      <c r="M12" s="22">
        <f>100-L12</f>
        <v>100</v>
      </c>
      <c r="N12" s="21">
        <f>K12*$Q$7/367.7</f>
        <v>2.2306061871667457E-5</v>
      </c>
      <c r="O12" s="23"/>
      <c r="P12" s="10"/>
      <c r="Q12" s="10"/>
      <c r="S12" s="4">
        <v>1</v>
      </c>
      <c r="T12" s="10">
        <v>5.5999999999999999E-3</v>
      </c>
      <c r="U12" s="10">
        <v>0</v>
      </c>
      <c r="V12" s="22">
        <f>100-U12</f>
        <v>100</v>
      </c>
      <c r="W12" s="21">
        <f>T12*$Z$7/367.7</f>
        <v>1.8788763530167531E-5</v>
      </c>
      <c r="X12" s="23"/>
      <c r="Y12" s="10"/>
      <c r="Z12" s="10"/>
      <c r="AB12" s="4">
        <v>1</v>
      </c>
      <c r="AC12" s="33">
        <v>7.1999999999999998E-3</v>
      </c>
      <c r="AD12" s="33">
        <v>0</v>
      </c>
      <c r="AE12" s="22">
        <f>100-AD12</f>
        <v>100</v>
      </c>
      <c r="AF12" s="21">
        <f>AC12*$AI$7/367.7</f>
        <v>2.5938661336087189E-5</v>
      </c>
      <c r="AG12" s="23"/>
      <c r="AH12" s="10"/>
      <c r="AI12" s="10"/>
      <c r="AK12" s="4">
        <v>1</v>
      </c>
      <c r="AL12" s="33">
        <v>1.1900000000000001E-2</v>
      </c>
      <c r="AM12" s="33">
        <v>0</v>
      </c>
      <c r="AN12" s="22">
        <f>100-AM12</f>
        <v>100</v>
      </c>
      <c r="AO12" s="21">
        <f>AL12*$AR$7/367.7</f>
        <v>3.874450534630991E-5</v>
      </c>
      <c r="AP12" s="23"/>
      <c r="AQ12" s="10"/>
      <c r="AR12" s="10"/>
      <c r="AT12" s="4">
        <v>1</v>
      </c>
      <c r="AU12" s="33">
        <v>8.8999999999999999E-3</v>
      </c>
      <c r="AV12" s="33">
        <v>0</v>
      </c>
      <c r="AW12" s="22">
        <f>100-AV12</f>
        <v>100</v>
      </c>
      <c r="AX12" s="21">
        <f>AU12*$BA$7/367.7</f>
        <v>2.2234807008150319E-5</v>
      </c>
      <c r="AY12" s="23"/>
      <c r="AZ12" s="10"/>
      <c r="BA12" s="10"/>
      <c r="BC12" s="14">
        <v>1</v>
      </c>
      <c r="BD12" s="34">
        <v>6.8999999999999999E-3</v>
      </c>
      <c r="BE12" s="34">
        <v>0</v>
      </c>
      <c r="BF12" s="22">
        <f>100-BE12</f>
        <v>100</v>
      </c>
      <c r="BG12" s="21">
        <f>BD12*$BJ$7/367.7</f>
        <v>2.1768380620714741E-5</v>
      </c>
      <c r="BH12" s="23"/>
      <c r="BI12" s="17"/>
      <c r="BJ12" s="17"/>
      <c r="BL12" s="14">
        <v>1</v>
      </c>
      <c r="BM12" s="33">
        <v>6.7000000000000002E-3</v>
      </c>
      <c r="BN12" s="33">
        <v>0</v>
      </c>
      <c r="BO12" s="22">
        <f>100-BN12</f>
        <v>100</v>
      </c>
      <c r="BP12" s="21">
        <f>BM12*$BS$7/367.7</f>
        <v>1.4571491437982141E-5</v>
      </c>
      <c r="BQ12" s="23"/>
      <c r="BR12" s="17"/>
      <c r="BS12" s="17"/>
      <c r="BU12" s="14">
        <v>1</v>
      </c>
      <c r="BV12" s="33">
        <v>5.1999999999999998E-3</v>
      </c>
      <c r="BW12" s="33">
        <v>0</v>
      </c>
      <c r="BX12" s="22">
        <f>100-BW12</f>
        <v>100</v>
      </c>
      <c r="BY12" s="21">
        <f>BV12*$CB$7/367.7</f>
        <v>9.7276295900109359E-6</v>
      </c>
      <c r="BZ12" s="23"/>
      <c r="CA12" s="17"/>
      <c r="CB12" s="17"/>
      <c r="CD12" s="14">
        <v>1</v>
      </c>
      <c r="CE12" s="33">
        <v>5.4999999999999997E-3</v>
      </c>
      <c r="CF12" s="33">
        <v>0</v>
      </c>
      <c r="CG12" s="22">
        <f>100-CF12</f>
        <v>100</v>
      </c>
      <c r="CH12" s="21">
        <f>CE12*$CK$7/367.7</f>
        <v>1.4656203718202121E-5</v>
      </c>
      <c r="CI12" s="23"/>
      <c r="CJ12" s="17"/>
      <c r="CK12" s="17"/>
    </row>
    <row r="13" spans="1:89" x14ac:dyDescent="0.15">
      <c r="A13" s="4">
        <v>2</v>
      </c>
      <c r="B13" s="10">
        <v>1.1900000000000001E-2</v>
      </c>
      <c r="C13" s="10">
        <v>3.7479</v>
      </c>
      <c r="D13" s="22">
        <f t="shared" ref="D13:D35" si="0">100-C13</f>
        <v>96.252099999999999</v>
      </c>
      <c r="E13" s="21">
        <f t="shared" ref="E13:E35" si="1">B13*$H$7/367.7</f>
        <v>3.0779357245126417E-5</v>
      </c>
      <c r="F13" s="23"/>
      <c r="G13" s="10"/>
      <c r="H13" s="10"/>
      <c r="J13" s="4">
        <v>2</v>
      </c>
      <c r="K13" s="10">
        <v>1.2200000000000001E-2</v>
      </c>
      <c r="L13" s="10">
        <v>0.92610000000000003</v>
      </c>
      <c r="M13" s="22">
        <f t="shared" ref="M13:M35" si="2">100-L13</f>
        <v>99.073899999999995</v>
      </c>
      <c r="N13" s="21">
        <f t="shared" ref="N13:N35" si="3">K13*$Q$7/367.7</f>
        <v>3.4016744354292871E-5</v>
      </c>
      <c r="O13" s="23"/>
      <c r="P13" s="10"/>
      <c r="Q13" s="10"/>
      <c r="S13" s="4">
        <v>2</v>
      </c>
      <c r="T13" s="10">
        <v>1.14E-2</v>
      </c>
      <c r="U13" s="10">
        <v>4.9169999999999998</v>
      </c>
      <c r="V13" s="22">
        <f t="shared" ref="V13:V35" si="4">100-U13</f>
        <v>95.082999999999998</v>
      </c>
      <c r="W13" s="21">
        <f t="shared" ref="W13:W35" si="5">T13*$Z$7/367.7</f>
        <v>3.8248554329269617E-5</v>
      </c>
      <c r="X13" s="23"/>
      <c r="Y13" s="10"/>
      <c r="Z13" s="10"/>
      <c r="AB13" s="4">
        <v>2</v>
      </c>
      <c r="AC13" s="33">
        <v>1.2699999999999999E-2</v>
      </c>
      <c r="AD13" s="33">
        <v>0.88849999999999996</v>
      </c>
      <c r="AE13" s="22">
        <f t="shared" ref="AE13:AE35" si="6">100-AD13</f>
        <v>99.111500000000007</v>
      </c>
      <c r="AF13" s="21">
        <f t="shared" ref="AF13:AF35" si="7">AC13*$AI$7/367.7</f>
        <v>4.5752916523376018E-5</v>
      </c>
      <c r="AG13" s="23"/>
      <c r="AH13" s="10"/>
      <c r="AI13" s="10"/>
      <c r="AK13" s="4">
        <v>2</v>
      </c>
      <c r="AL13" s="33">
        <v>1.8200000000000001E-2</v>
      </c>
      <c r="AM13" s="33">
        <v>1.6114999999999999</v>
      </c>
      <c r="AN13" s="22">
        <f t="shared" ref="AN13:AN35" si="8">100-AM13</f>
        <v>98.388499999999993</v>
      </c>
      <c r="AO13" s="21">
        <f t="shared" ref="AO13:AO35" si="9">AL13*$AR$7/367.7</f>
        <v>5.9256302294356325E-5</v>
      </c>
      <c r="AP13" s="23"/>
      <c r="AQ13" s="10"/>
      <c r="AR13" s="10"/>
      <c r="AT13" s="4">
        <v>2</v>
      </c>
      <c r="AU13" s="33">
        <v>1.2800000000000001E-2</v>
      </c>
      <c r="AV13" s="33">
        <v>1.0508999999999999</v>
      </c>
      <c r="AW13" s="22">
        <f t="shared" ref="AW13:AW35" si="10">100-AV13</f>
        <v>98.949100000000001</v>
      </c>
      <c r="AX13" s="21">
        <f t="shared" ref="AX13:AX35" si="11">AU13*$BA$7/367.7</f>
        <v>3.197814940498024E-5</v>
      </c>
      <c r="AY13" s="23"/>
      <c r="AZ13" s="10"/>
      <c r="BA13" s="10"/>
      <c r="BC13" s="14">
        <v>2</v>
      </c>
      <c r="BD13" s="34">
        <v>1.2200000000000001E-2</v>
      </c>
      <c r="BE13" s="34">
        <v>3.3191000000000002</v>
      </c>
      <c r="BF13" s="22">
        <f t="shared" ref="BF13:BF35" si="12">100-BE13</f>
        <v>96.680899999999994</v>
      </c>
      <c r="BG13" s="21">
        <f t="shared" ref="BG13:BG35" si="13">BD13*$BJ$7/367.7</f>
        <v>3.848902080764056E-5</v>
      </c>
      <c r="BH13" s="23"/>
      <c r="BI13" s="17"/>
      <c r="BJ13" s="17"/>
      <c r="BL13" s="14">
        <v>2</v>
      </c>
      <c r="BM13" s="33">
        <v>1.1900000000000001E-2</v>
      </c>
      <c r="BN13" s="33">
        <v>1.2552000000000001</v>
      </c>
      <c r="BO13" s="22">
        <f t="shared" ref="BO13:BO35" si="14">100-BN13</f>
        <v>98.744799999999998</v>
      </c>
      <c r="BP13" s="21">
        <f t="shared" ref="BP13:BP35" si="15">BM13*$BS$7/367.7</f>
        <v>2.5880708673430969E-5</v>
      </c>
      <c r="BQ13" s="23"/>
      <c r="BR13" s="17"/>
      <c r="BS13" s="17"/>
      <c r="BU13" s="14">
        <v>2</v>
      </c>
      <c r="BV13" s="33">
        <v>1.21E-2</v>
      </c>
      <c r="BW13" s="33">
        <v>3.5981999999999998</v>
      </c>
      <c r="BX13" s="22">
        <f t="shared" ref="BX13:BX35" si="16">100-BW13</f>
        <v>96.401799999999994</v>
      </c>
      <c r="BY13" s="21">
        <f t="shared" ref="BY13:BY35" si="17">BV13*$CB$7/367.7</f>
        <v>2.2635445776756223E-5</v>
      </c>
      <c r="BZ13" s="23"/>
      <c r="CA13" s="17"/>
      <c r="CB13" s="17"/>
      <c r="CD13" s="14">
        <v>2</v>
      </c>
      <c r="CE13" s="33">
        <v>1.2800000000000001E-2</v>
      </c>
      <c r="CF13" s="33">
        <v>4.3369</v>
      </c>
      <c r="CG13" s="22">
        <f t="shared" ref="CG13:CG35" si="18">100-CF13</f>
        <v>95.6631</v>
      </c>
      <c r="CH13" s="21">
        <f t="shared" ref="CH13:CH35" si="19">CE13*$CK$7/367.7</f>
        <v>3.4108983198724949E-5</v>
      </c>
      <c r="CI13" s="23"/>
      <c r="CJ13" s="17"/>
      <c r="CK13" s="17"/>
    </row>
    <row r="14" spans="1:89" x14ac:dyDescent="0.15">
      <c r="A14" s="4">
        <v>3</v>
      </c>
      <c r="B14" s="10">
        <v>1.8499999999999999E-2</v>
      </c>
      <c r="C14" s="10">
        <v>4.7923</v>
      </c>
      <c r="D14" s="22">
        <f t="shared" si="0"/>
        <v>95.207700000000003</v>
      </c>
      <c r="E14" s="21">
        <f t="shared" si="1"/>
        <v>4.7850261263431812E-5</v>
      </c>
      <c r="F14" s="23"/>
      <c r="G14" s="10"/>
      <c r="H14" s="10"/>
      <c r="J14" s="4">
        <v>3</v>
      </c>
      <c r="K14" s="10">
        <v>1.8700000000000001E-2</v>
      </c>
      <c r="L14" s="10">
        <v>4.2178000000000004</v>
      </c>
      <c r="M14" s="22">
        <f t="shared" si="2"/>
        <v>95.782200000000003</v>
      </c>
      <c r="N14" s="21">
        <f t="shared" si="3"/>
        <v>5.2140419625022676E-5</v>
      </c>
      <c r="O14" s="23"/>
      <c r="P14" s="10"/>
      <c r="Q14" s="10"/>
      <c r="S14" s="4">
        <v>3</v>
      </c>
      <c r="T14" s="10">
        <v>1.7899999999999999E-2</v>
      </c>
      <c r="U14" s="10">
        <v>5.7100999999999997</v>
      </c>
      <c r="V14" s="22">
        <f t="shared" si="4"/>
        <v>94.289900000000003</v>
      </c>
      <c r="W14" s="21">
        <f t="shared" si="5"/>
        <v>6.0056940569642641E-5</v>
      </c>
      <c r="X14" s="23"/>
      <c r="Y14" s="10"/>
      <c r="Z14" s="10"/>
      <c r="AB14" s="4">
        <v>3</v>
      </c>
      <c r="AC14" s="33">
        <v>1.8499999999999999E-2</v>
      </c>
      <c r="AD14" s="33">
        <v>1.4111</v>
      </c>
      <c r="AE14" s="22">
        <f t="shared" si="6"/>
        <v>98.588899999999995</v>
      </c>
      <c r="AF14" s="21">
        <f t="shared" si="7"/>
        <v>6.6647949266335134E-5</v>
      </c>
      <c r="AG14" s="23"/>
      <c r="AH14" s="10"/>
      <c r="AI14" s="10"/>
      <c r="AK14" s="4">
        <v>3</v>
      </c>
      <c r="AL14" s="33">
        <v>2.8299999999999999E-2</v>
      </c>
      <c r="AM14" s="33">
        <v>2.3913000000000002</v>
      </c>
      <c r="AN14" s="22">
        <f t="shared" si="8"/>
        <v>97.608699999999999</v>
      </c>
      <c r="AO14" s="21">
        <f t="shared" si="9"/>
        <v>9.214029422693868E-5</v>
      </c>
      <c r="AP14" s="23"/>
      <c r="AQ14" s="10"/>
      <c r="AR14" s="10"/>
      <c r="AT14" s="4">
        <v>3</v>
      </c>
      <c r="AU14" s="33">
        <v>1.84E-2</v>
      </c>
      <c r="AV14" s="33">
        <v>1.7819</v>
      </c>
      <c r="AW14" s="22">
        <f t="shared" si="10"/>
        <v>98.218100000000007</v>
      </c>
      <c r="AX14" s="21">
        <f t="shared" si="11"/>
        <v>4.5968589769659092E-5</v>
      </c>
      <c r="AY14" s="23"/>
      <c r="AZ14" s="10"/>
      <c r="BA14" s="10"/>
      <c r="BC14" s="14">
        <v>3</v>
      </c>
      <c r="BD14" s="34">
        <v>1.7999999999999999E-2</v>
      </c>
      <c r="BE14" s="34">
        <v>4.2847</v>
      </c>
      <c r="BF14" s="22">
        <f t="shared" si="12"/>
        <v>95.715299999999999</v>
      </c>
      <c r="BG14" s="21">
        <f t="shared" si="13"/>
        <v>5.6787079880125406E-5</v>
      </c>
      <c r="BH14" s="23"/>
      <c r="BI14" s="17"/>
      <c r="BJ14" s="17"/>
      <c r="BL14" s="14">
        <v>3</v>
      </c>
      <c r="BM14" s="33">
        <v>1.77E-2</v>
      </c>
      <c r="BN14" s="33">
        <v>1.9970000000000001</v>
      </c>
      <c r="BO14" s="22">
        <f t="shared" si="14"/>
        <v>98.003</v>
      </c>
      <c r="BP14" s="21">
        <f t="shared" si="15"/>
        <v>3.8494835589893123E-5</v>
      </c>
      <c r="BQ14" s="23"/>
      <c r="BR14" s="17"/>
      <c r="BS14" s="17"/>
      <c r="BU14" s="14">
        <v>3</v>
      </c>
      <c r="BV14" s="33">
        <v>1.8700000000000001E-2</v>
      </c>
      <c r="BW14" s="33">
        <v>4.5392000000000001</v>
      </c>
      <c r="BX14" s="22">
        <f t="shared" si="16"/>
        <v>95.460800000000006</v>
      </c>
      <c r="BY14" s="21">
        <f t="shared" si="17"/>
        <v>3.4982052564077797E-5</v>
      </c>
      <c r="BZ14" s="23"/>
      <c r="CA14" s="17"/>
      <c r="CB14" s="17"/>
      <c r="CD14" s="14">
        <v>3</v>
      </c>
      <c r="CE14" s="33">
        <v>1.8599999999999998E-2</v>
      </c>
      <c r="CF14" s="33">
        <v>5.2381000000000002</v>
      </c>
      <c r="CG14" s="22">
        <f t="shared" si="18"/>
        <v>94.761899999999997</v>
      </c>
      <c r="CH14" s="21">
        <f t="shared" si="19"/>
        <v>4.9564616210647181E-5</v>
      </c>
      <c r="CI14" s="23"/>
      <c r="CJ14" s="17"/>
      <c r="CK14" s="17"/>
    </row>
    <row r="15" spans="1:89" x14ac:dyDescent="0.15">
      <c r="A15" s="4">
        <v>4</v>
      </c>
      <c r="B15" s="10">
        <v>2.8299999999999999E-2</v>
      </c>
      <c r="C15" s="10">
        <v>5.1609999999999996</v>
      </c>
      <c r="D15" s="22">
        <f t="shared" si="0"/>
        <v>94.838999999999999</v>
      </c>
      <c r="E15" s="21">
        <f t="shared" si="1"/>
        <v>7.3197967230006494E-5</v>
      </c>
      <c r="F15" s="23"/>
      <c r="G15" s="10"/>
      <c r="H15" s="10"/>
      <c r="J15" s="4">
        <v>4</v>
      </c>
      <c r="K15" s="10">
        <v>2.86E-2</v>
      </c>
      <c r="L15" s="10">
        <v>4.8864999999999998</v>
      </c>
      <c r="M15" s="22">
        <f t="shared" si="2"/>
        <v>95.113500000000002</v>
      </c>
      <c r="N15" s="21">
        <f t="shared" si="3"/>
        <v>7.9744171191211151E-5</v>
      </c>
      <c r="O15" s="23"/>
      <c r="P15" s="10"/>
      <c r="Q15" s="10"/>
      <c r="S15" s="4">
        <v>4</v>
      </c>
      <c r="T15" s="10">
        <v>2.87E-2</v>
      </c>
      <c r="U15" s="10">
        <v>6.7149000000000001</v>
      </c>
      <c r="V15" s="22">
        <f t="shared" si="4"/>
        <v>93.2851</v>
      </c>
      <c r="W15" s="21">
        <f t="shared" si="5"/>
        <v>9.6292413092108608E-5</v>
      </c>
      <c r="X15" s="23"/>
      <c r="Y15" s="10"/>
      <c r="Z15" s="10"/>
      <c r="AB15" s="4">
        <v>4</v>
      </c>
      <c r="AC15" s="33">
        <v>2.8199999999999999E-2</v>
      </c>
      <c r="AD15" s="33">
        <v>2.6659000000000002</v>
      </c>
      <c r="AE15" s="22">
        <f t="shared" si="6"/>
        <v>97.334100000000007</v>
      </c>
      <c r="AF15" s="21">
        <f t="shared" si="7"/>
        <v>1.0159309023300816E-4</v>
      </c>
      <c r="AG15" s="23"/>
      <c r="AH15" s="10"/>
      <c r="AI15" s="10"/>
      <c r="AK15" s="4">
        <v>4</v>
      </c>
      <c r="AL15" s="33">
        <v>4.4900000000000002E-2</v>
      </c>
      <c r="AM15" s="33">
        <v>3.2229999999999999</v>
      </c>
      <c r="AN15" s="22">
        <f t="shared" si="8"/>
        <v>96.777000000000001</v>
      </c>
      <c r="AO15" s="21">
        <f t="shared" si="9"/>
        <v>1.4618725126464832E-4</v>
      </c>
      <c r="AP15" s="23"/>
      <c r="AQ15" s="10"/>
      <c r="AR15" s="10"/>
      <c r="AT15" s="4">
        <v>4</v>
      </c>
      <c r="AU15" s="33">
        <v>2.8899999999999999E-2</v>
      </c>
      <c r="AV15" s="33">
        <v>2.4216000000000002</v>
      </c>
      <c r="AW15" s="22">
        <f t="shared" si="10"/>
        <v>97.578400000000002</v>
      </c>
      <c r="AX15" s="21">
        <f t="shared" si="11"/>
        <v>7.2200665453431935E-5</v>
      </c>
      <c r="AY15" s="23"/>
      <c r="AZ15" s="10"/>
      <c r="BA15" s="10"/>
      <c r="BC15" s="14">
        <v>4</v>
      </c>
      <c r="BD15" s="34">
        <v>2.7900000000000001E-2</v>
      </c>
      <c r="BE15" s="34">
        <v>5.1295999999999999</v>
      </c>
      <c r="BF15" s="22">
        <f t="shared" si="12"/>
        <v>94.870400000000004</v>
      </c>
      <c r="BG15" s="21">
        <f t="shared" si="13"/>
        <v>8.8019973814194388E-5</v>
      </c>
      <c r="BH15" s="23"/>
      <c r="BI15" s="17"/>
      <c r="BJ15" s="17"/>
      <c r="BL15" s="14">
        <v>4</v>
      </c>
      <c r="BM15" s="33">
        <v>2.87E-2</v>
      </c>
      <c r="BN15" s="33">
        <v>2.6814</v>
      </c>
      <c r="BO15" s="22">
        <f t="shared" si="14"/>
        <v>97.318600000000004</v>
      </c>
      <c r="BP15" s="21">
        <f t="shared" si="15"/>
        <v>6.2418179741804107E-5</v>
      </c>
      <c r="BQ15" s="23"/>
      <c r="BR15" s="17"/>
      <c r="BS15" s="17"/>
      <c r="BU15" s="14">
        <v>4</v>
      </c>
      <c r="BV15" s="33">
        <v>2.8500000000000001E-2</v>
      </c>
      <c r="BW15" s="33">
        <v>5.0930999999999997</v>
      </c>
      <c r="BX15" s="22">
        <f t="shared" si="16"/>
        <v>94.906900000000007</v>
      </c>
      <c r="BY15" s="21">
        <f t="shared" si="17"/>
        <v>5.3314892945252257E-5</v>
      </c>
      <c r="BZ15" s="23"/>
      <c r="CA15" s="17"/>
      <c r="CB15" s="17"/>
      <c r="CD15" s="14">
        <v>4</v>
      </c>
      <c r="CE15" s="33">
        <v>2.81E-2</v>
      </c>
      <c r="CF15" s="33">
        <v>5.9138000000000002</v>
      </c>
      <c r="CG15" s="22">
        <f t="shared" si="18"/>
        <v>94.086200000000005</v>
      </c>
      <c r="CH15" s="21">
        <f t="shared" si="19"/>
        <v>7.4879877178450846E-5</v>
      </c>
      <c r="CI15" s="23"/>
      <c r="CJ15" s="17"/>
      <c r="CK15" s="17"/>
    </row>
    <row r="16" spans="1:89" x14ac:dyDescent="0.15">
      <c r="A16" s="4">
        <v>5</v>
      </c>
      <c r="B16" s="10">
        <v>4.4900000000000002E-2</v>
      </c>
      <c r="C16" s="10">
        <v>5.9599000000000002</v>
      </c>
      <c r="D16" s="22">
        <f t="shared" si="0"/>
        <v>94.040099999999995</v>
      </c>
      <c r="E16" s="21">
        <f t="shared" si="1"/>
        <v>1.1613387733665343E-4</v>
      </c>
      <c r="F16" s="23"/>
      <c r="G16" s="10"/>
      <c r="H16" s="10"/>
      <c r="J16" s="4">
        <v>5</v>
      </c>
      <c r="K16" s="10">
        <v>4.4999999999999998E-2</v>
      </c>
      <c r="L16" s="10">
        <v>5.7095000000000002</v>
      </c>
      <c r="M16" s="22">
        <f t="shared" si="2"/>
        <v>94.290499999999994</v>
      </c>
      <c r="N16" s="21">
        <f t="shared" si="3"/>
        <v>1.2547159802812942E-4</v>
      </c>
      <c r="O16" s="23"/>
      <c r="P16" s="10"/>
      <c r="Q16" s="10"/>
      <c r="S16" s="4">
        <v>5</v>
      </c>
      <c r="T16" s="10">
        <v>4.5199999999999997E-2</v>
      </c>
      <c r="U16" s="10">
        <v>7.9837999999999996</v>
      </c>
      <c r="V16" s="22">
        <f t="shared" si="4"/>
        <v>92.016199999999998</v>
      </c>
      <c r="W16" s="21">
        <f t="shared" si="5"/>
        <v>1.5165216277920936E-4</v>
      </c>
      <c r="X16" s="23"/>
      <c r="Y16" s="10"/>
      <c r="Z16" s="10"/>
      <c r="AB16" s="4">
        <v>5</v>
      </c>
      <c r="AC16" s="33">
        <v>4.5199999999999997E-2</v>
      </c>
      <c r="AD16" s="33">
        <v>4.6523000000000003</v>
      </c>
      <c r="AE16" s="22">
        <f t="shared" si="6"/>
        <v>95.347700000000003</v>
      </c>
      <c r="AF16" s="21">
        <f t="shared" si="7"/>
        <v>1.6283715172099179E-4</v>
      </c>
      <c r="AG16" s="23"/>
      <c r="AH16" s="10"/>
      <c r="AI16" s="10"/>
      <c r="AK16" s="4">
        <v>5</v>
      </c>
      <c r="AL16" s="33">
        <v>7.2400000000000006E-2</v>
      </c>
      <c r="AM16" s="33">
        <v>11.020899999999999</v>
      </c>
      <c r="AN16" s="22">
        <f t="shared" si="8"/>
        <v>88.979100000000003</v>
      </c>
      <c r="AO16" s="21">
        <f t="shared" si="9"/>
        <v>2.3572287286326366E-4</v>
      </c>
      <c r="AP16" s="23"/>
      <c r="AQ16" s="10"/>
      <c r="AR16" s="10"/>
      <c r="AT16" s="4">
        <v>5</v>
      </c>
      <c r="AU16" s="33">
        <v>4.4600000000000001E-2</v>
      </c>
      <c r="AV16" s="33">
        <v>3.0156999999999998</v>
      </c>
      <c r="AW16" s="22">
        <f t="shared" si="10"/>
        <v>96.984300000000005</v>
      </c>
      <c r="AX16" s="21">
        <f t="shared" si="11"/>
        <v>1.11423864332978E-4</v>
      </c>
      <c r="AY16" s="23"/>
      <c r="AZ16" s="10"/>
      <c r="BA16" s="10"/>
      <c r="BC16" s="14">
        <v>5</v>
      </c>
      <c r="BD16" s="34">
        <v>4.5499999999999999E-2</v>
      </c>
      <c r="BE16" s="34">
        <v>5.9745999999999997</v>
      </c>
      <c r="BF16" s="22">
        <f t="shared" si="12"/>
        <v>94.025400000000005</v>
      </c>
      <c r="BG16" s="21">
        <f t="shared" si="13"/>
        <v>1.4354511858587256E-4</v>
      </c>
      <c r="BH16" s="23"/>
      <c r="BI16" s="17"/>
      <c r="BJ16" s="17"/>
      <c r="BL16" s="14">
        <v>5</v>
      </c>
      <c r="BM16" s="33">
        <v>4.48E-2</v>
      </c>
      <c r="BN16" s="33">
        <v>3.3092000000000001</v>
      </c>
      <c r="BO16" s="22">
        <f t="shared" si="14"/>
        <v>96.690799999999996</v>
      </c>
      <c r="BP16" s="21">
        <f t="shared" si="15"/>
        <v>9.7433256182328349E-5</v>
      </c>
      <c r="BQ16" s="23"/>
      <c r="BR16" s="17"/>
      <c r="BS16" s="17"/>
      <c r="BU16" s="14">
        <v>5</v>
      </c>
      <c r="BV16" s="33">
        <v>4.5600000000000002E-2</v>
      </c>
      <c r="BW16" s="33">
        <v>5.7019000000000002</v>
      </c>
      <c r="BX16" s="22">
        <f t="shared" si="16"/>
        <v>94.298100000000005</v>
      </c>
      <c r="BY16" s="21">
        <f t="shared" si="17"/>
        <v>8.5303828712403611E-5</v>
      </c>
      <c r="BZ16" s="23"/>
      <c r="CA16" s="17"/>
      <c r="CB16" s="17"/>
      <c r="CD16" s="14">
        <v>5</v>
      </c>
      <c r="CE16" s="33">
        <v>4.5699999999999998E-2</v>
      </c>
      <c r="CF16" s="33">
        <v>7.4909999999999997</v>
      </c>
      <c r="CG16" s="22">
        <f t="shared" si="18"/>
        <v>92.509</v>
      </c>
      <c r="CH16" s="21">
        <f t="shared" si="19"/>
        <v>1.2177972907669763E-4</v>
      </c>
      <c r="CI16" s="23"/>
      <c r="CJ16" s="17"/>
      <c r="CK16" s="17"/>
    </row>
    <row r="17" spans="1:89" x14ac:dyDescent="0.15">
      <c r="A17" s="4">
        <v>6</v>
      </c>
      <c r="B17" s="10">
        <v>7.3400000000000007E-2</v>
      </c>
      <c r="C17" s="10">
        <v>7.2502000000000004</v>
      </c>
      <c r="D17" s="22">
        <f t="shared" si="0"/>
        <v>92.749799999999993</v>
      </c>
      <c r="E17" s="21">
        <f t="shared" si="1"/>
        <v>1.8984914468842679E-4</v>
      </c>
      <c r="F17" s="23"/>
      <c r="G17" s="10"/>
      <c r="H17" s="10"/>
      <c r="J17" s="4">
        <v>6</v>
      </c>
      <c r="K17" s="10">
        <v>7.2900000000000006E-2</v>
      </c>
      <c r="L17" s="10">
        <v>9.7212999999999994</v>
      </c>
      <c r="M17" s="22">
        <f t="shared" si="2"/>
        <v>90.278700000000001</v>
      </c>
      <c r="N17" s="21">
        <f t="shared" si="3"/>
        <v>2.032639888055697E-4</v>
      </c>
      <c r="O17" s="23"/>
      <c r="P17" s="10"/>
      <c r="Q17" s="10"/>
      <c r="S17" s="4">
        <v>6</v>
      </c>
      <c r="T17" s="10">
        <v>7.2700000000000001E-2</v>
      </c>
      <c r="U17" s="10">
        <v>18.0823</v>
      </c>
      <c r="V17" s="22">
        <f t="shared" si="4"/>
        <v>81.917699999999996</v>
      </c>
      <c r="W17" s="21">
        <f t="shared" si="5"/>
        <v>2.4391841225771061E-4</v>
      </c>
      <c r="X17" s="23"/>
      <c r="Y17" s="10"/>
      <c r="Z17" s="10"/>
      <c r="AB17" s="4">
        <v>6</v>
      </c>
      <c r="AC17" s="33">
        <v>7.3200000000000001E-2</v>
      </c>
      <c r="AD17" s="33">
        <v>16.726800000000001</v>
      </c>
      <c r="AE17" s="22">
        <f t="shared" si="6"/>
        <v>83.273200000000003</v>
      </c>
      <c r="AF17" s="21">
        <f t="shared" si="7"/>
        <v>2.6370972358355309E-4</v>
      </c>
      <c r="AG17" s="23"/>
      <c r="AH17" s="10"/>
      <c r="AI17" s="10"/>
      <c r="AK17" s="4">
        <v>6</v>
      </c>
      <c r="AL17" s="33">
        <v>0.1182</v>
      </c>
      <c r="AM17" s="33">
        <v>53.4405</v>
      </c>
      <c r="AN17" s="22">
        <f t="shared" si="8"/>
        <v>46.5595</v>
      </c>
      <c r="AO17" s="21">
        <f t="shared" si="9"/>
        <v>3.8484038083477567E-4</v>
      </c>
      <c r="AP17" s="23"/>
      <c r="AQ17" s="10"/>
      <c r="AR17" s="10"/>
      <c r="AT17" s="4">
        <v>6</v>
      </c>
      <c r="AU17" s="33">
        <v>7.3599999999999999E-2</v>
      </c>
      <c r="AV17" s="33">
        <v>4.3864999999999998</v>
      </c>
      <c r="AW17" s="22">
        <f t="shared" si="10"/>
        <v>95.613500000000002</v>
      </c>
      <c r="AX17" s="21">
        <f t="shared" si="11"/>
        <v>1.8387435907863637E-4</v>
      </c>
      <c r="AY17" s="23"/>
      <c r="AZ17" s="10"/>
      <c r="BA17" s="10"/>
      <c r="BC17" s="14">
        <v>6</v>
      </c>
      <c r="BD17" s="34">
        <v>7.3499999999999996E-2</v>
      </c>
      <c r="BE17" s="34">
        <v>13.457800000000001</v>
      </c>
      <c r="BF17" s="22">
        <f t="shared" si="12"/>
        <v>86.542199999999994</v>
      </c>
      <c r="BG17" s="21">
        <f t="shared" si="13"/>
        <v>2.3188057617717876E-4</v>
      </c>
      <c r="BH17" s="23"/>
      <c r="BI17" s="17"/>
      <c r="BJ17" s="17"/>
      <c r="BL17" s="14">
        <v>6</v>
      </c>
      <c r="BM17" s="33">
        <v>7.3599999999999999E-2</v>
      </c>
      <c r="BN17" s="33">
        <v>5.4202000000000004</v>
      </c>
      <c r="BO17" s="22">
        <f t="shared" si="14"/>
        <v>94.579800000000006</v>
      </c>
      <c r="BP17" s="21">
        <f t="shared" si="15"/>
        <v>1.6006892087096799E-4</v>
      </c>
      <c r="BQ17" s="23"/>
      <c r="BR17" s="17"/>
      <c r="BS17" s="17"/>
      <c r="BU17" s="14">
        <v>6</v>
      </c>
      <c r="BV17" s="33">
        <v>7.3599999999999999E-2</v>
      </c>
      <c r="BW17" s="33">
        <v>6.9751000000000003</v>
      </c>
      <c r="BX17" s="22">
        <f t="shared" si="16"/>
        <v>93.024900000000002</v>
      </c>
      <c r="BY17" s="21">
        <f t="shared" si="17"/>
        <v>1.3768337265861633E-4</v>
      </c>
      <c r="BZ17" s="23"/>
      <c r="CA17" s="17"/>
      <c r="CB17" s="17"/>
      <c r="CD17" s="14">
        <v>6</v>
      </c>
      <c r="CE17" s="33">
        <v>7.2999999999999995E-2</v>
      </c>
      <c r="CF17" s="33">
        <v>13.179600000000001</v>
      </c>
      <c r="CG17" s="22">
        <f t="shared" si="18"/>
        <v>86.820400000000006</v>
      </c>
      <c r="CH17" s="21">
        <f t="shared" si="19"/>
        <v>1.9452779480522815E-4</v>
      </c>
      <c r="CI17" s="23"/>
      <c r="CJ17" s="17"/>
      <c r="CK17" s="17"/>
    </row>
    <row r="18" spans="1:89" x14ac:dyDescent="0.15">
      <c r="A18" s="4">
        <v>7</v>
      </c>
      <c r="B18" s="10">
        <v>0.1186</v>
      </c>
      <c r="C18" s="10">
        <v>40.489600000000003</v>
      </c>
      <c r="D18" s="22">
        <f t="shared" si="0"/>
        <v>59.510399999999997</v>
      </c>
      <c r="E18" s="21">
        <f t="shared" si="1"/>
        <v>3.0675897220773046E-4</v>
      </c>
      <c r="F18" s="23"/>
      <c r="G18" s="10"/>
      <c r="H18" s="10"/>
      <c r="J18" s="4">
        <v>7</v>
      </c>
      <c r="K18" s="10">
        <v>0.11840000000000001</v>
      </c>
      <c r="L18" s="10">
        <v>48.749099999999999</v>
      </c>
      <c r="M18" s="22">
        <f t="shared" si="2"/>
        <v>51.250900000000001</v>
      </c>
      <c r="N18" s="21">
        <f t="shared" si="3"/>
        <v>3.3012971570067832E-4</v>
      </c>
      <c r="O18" s="23"/>
      <c r="P18" s="10"/>
      <c r="Q18" s="10"/>
      <c r="S18" s="4">
        <v>7</v>
      </c>
      <c r="T18" s="10">
        <v>0.1183</v>
      </c>
      <c r="U18" s="10">
        <v>64.504300000000001</v>
      </c>
      <c r="V18" s="22">
        <f t="shared" si="4"/>
        <v>35.495699999999999</v>
      </c>
      <c r="W18" s="21">
        <f t="shared" si="5"/>
        <v>3.9691262957478908E-4</v>
      </c>
      <c r="X18" s="23"/>
      <c r="Y18" s="10"/>
      <c r="Z18" s="10"/>
      <c r="AB18" s="4">
        <v>7</v>
      </c>
      <c r="AC18" s="33">
        <v>0.11799999999999999</v>
      </c>
      <c r="AD18" s="33">
        <v>59.13</v>
      </c>
      <c r="AE18" s="22">
        <f t="shared" si="6"/>
        <v>40.869999999999997</v>
      </c>
      <c r="AF18" s="21">
        <f t="shared" si="7"/>
        <v>4.2510583856365114E-4</v>
      </c>
      <c r="AG18" s="23"/>
      <c r="AH18" s="10"/>
      <c r="AI18" s="10"/>
      <c r="AK18" s="4">
        <v>7</v>
      </c>
      <c r="AL18" s="33">
        <v>0.1817</v>
      </c>
      <c r="AM18" s="33">
        <v>61.861899999999999</v>
      </c>
      <c r="AN18" s="22">
        <f t="shared" si="8"/>
        <v>38.138100000000001</v>
      </c>
      <c r="AO18" s="21">
        <f t="shared" si="9"/>
        <v>5.9158627070794202E-4</v>
      </c>
      <c r="AP18" s="23"/>
      <c r="AQ18" s="10"/>
      <c r="AR18" s="10"/>
      <c r="AT18" s="4">
        <v>7</v>
      </c>
      <c r="AU18" s="33">
        <v>0.11700000000000001</v>
      </c>
      <c r="AV18" s="33">
        <v>39.712299999999999</v>
      </c>
      <c r="AW18" s="22">
        <f t="shared" si="10"/>
        <v>60.287700000000001</v>
      </c>
      <c r="AX18" s="21">
        <f t="shared" si="11"/>
        <v>2.9230027190489753E-4</v>
      </c>
      <c r="AY18" s="23"/>
      <c r="AZ18" s="10"/>
      <c r="BA18" s="10"/>
      <c r="BC18" s="14">
        <v>7</v>
      </c>
      <c r="BD18" s="34">
        <v>0.1187</v>
      </c>
      <c r="BE18" s="34">
        <v>60.47</v>
      </c>
      <c r="BF18" s="22">
        <f t="shared" si="12"/>
        <v>39.53</v>
      </c>
      <c r="BG18" s="21">
        <f t="shared" si="13"/>
        <v>3.7447924343171586E-4</v>
      </c>
      <c r="BH18" s="23"/>
      <c r="BI18" s="17"/>
      <c r="BJ18" s="17"/>
      <c r="BL18" s="14">
        <v>7</v>
      </c>
      <c r="BM18" s="33">
        <v>0.1116</v>
      </c>
      <c r="BN18" s="33">
        <v>39.239899999999999</v>
      </c>
      <c r="BO18" s="22">
        <f t="shared" si="14"/>
        <v>60.760100000000001</v>
      </c>
      <c r="BP18" s="21">
        <f t="shared" si="15"/>
        <v>2.4271320066847867E-4</v>
      </c>
      <c r="BQ18" s="23"/>
      <c r="BR18" s="17"/>
      <c r="BS18" s="17"/>
      <c r="BU18" s="14">
        <v>7</v>
      </c>
      <c r="BV18" s="33">
        <v>0.1178</v>
      </c>
      <c r="BW18" s="33">
        <v>37.3123</v>
      </c>
      <c r="BX18" s="22">
        <f t="shared" si="16"/>
        <v>62.6877</v>
      </c>
      <c r="BY18" s="21">
        <f t="shared" si="17"/>
        <v>2.2036822417370933E-4</v>
      </c>
      <c r="BZ18" s="23"/>
      <c r="CA18" s="17"/>
      <c r="CB18" s="17"/>
      <c r="CD18" s="14">
        <v>7</v>
      </c>
      <c r="CE18" s="33">
        <v>0.11799999999999999</v>
      </c>
      <c r="CF18" s="33">
        <v>62.533099999999997</v>
      </c>
      <c r="CG18" s="22">
        <f t="shared" si="18"/>
        <v>37.466900000000003</v>
      </c>
      <c r="CH18" s="21">
        <f t="shared" si="19"/>
        <v>3.1444218886324553E-4</v>
      </c>
      <c r="CI18" s="23"/>
      <c r="CJ18" s="17"/>
      <c r="CK18" s="17"/>
    </row>
    <row r="19" spans="1:89" x14ac:dyDescent="0.15">
      <c r="A19" s="4">
        <v>8</v>
      </c>
      <c r="B19" s="10">
        <v>0.18010000000000001</v>
      </c>
      <c r="C19" s="10">
        <v>64.574100000000001</v>
      </c>
      <c r="D19" s="22">
        <f t="shared" si="0"/>
        <v>35.425899999999999</v>
      </c>
      <c r="E19" s="21">
        <f t="shared" si="1"/>
        <v>4.6582875965103083E-4</v>
      </c>
      <c r="F19" s="23"/>
      <c r="G19" s="10"/>
      <c r="H19" s="10"/>
      <c r="J19" s="4">
        <v>8</v>
      </c>
      <c r="K19" s="10">
        <v>0.18110000000000001</v>
      </c>
      <c r="L19" s="10">
        <v>64.950999999999993</v>
      </c>
      <c r="M19" s="22">
        <f t="shared" si="2"/>
        <v>35.049000000000007</v>
      </c>
      <c r="N19" s="21">
        <f t="shared" si="3"/>
        <v>5.0495347561987198E-4</v>
      </c>
      <c r="O19" s="23"/>
      <c r="P19" s="10"/>
      <c r="Q19" s="10"/>
      <c r="S19" s="4">
        <v>8</v>
      </c>
      <c r="T19" s="10">
        <v>0.18060000000000001</v>
      </c>
      <c r="U19" s="10">
        <v>74.021000000000001</v>
      </c>
      <c r="V19" s="22">
        <f t="shared" si="4"/>
        <v>25.978999999999999</v>
      </c>
      <c r="W19" s="21">
        <f t="shared" si="5"/>
        <v>6.0593762384790288E-4</v>
      </c>
      <c r="X19" s="23"/>
      <c r="Y19" s="10"/>
      <c r="Z19" s="10"/>
      <c r="AB19" s="4">
        <v>8</v>
      </c>
      <c r="AC19" s="33">
        <v>0.1807</v>
      </c>
      <c r="AD19" s="33">
        <v>70.525199999999998</v>
      </c>
      <c r="AE19" s="22">
        <f t="shared" si="6"/>
        <v>29.474800000000002</v>
      </c>
      <c r="AF19" s="21">
        <f t="shared" si="7"/>
        <v>6.5098834769874384E-4</v>
      </c>
      <c r="AG19" s="23"/>
      <c r="AH19" s="10"/>
      <c r="AI19" s="10"/>
      <c r="AK19" s="4">
        <v>8</v>
      </c>
      <c r="AL19" s="33">
        <v>0.2787</v>
      </c>
      <c r="AM19" s="33">
        <v>66.7483</v>
      </c>
      <c r="AN19" s="22">
        <f t="shared" si="8"/>
        <v>33.2517</v>
      </c>
      <c r="AO19" s="21">
        <f t="shared" si="9"/>
        <v>9.0740282689214891E-4</v>
      </c>
      <c r="AP19" s="23"/>
      <c r="AQ19" s="10"/>
      <c r="AR19" s="10"/>
      <c r="AT19" s="4">
        <v>8</v>
      </c>
      <c r="AU19" s="33">
        <v>0.17960000000000001</v>
      </c>
      <c r="AV19" s="33">
        <v>56.298200000000001</v>
      </c>
      <c r="AW19" s="22">
        <f t="shared" si="10"/>
        <v>43.701799999999999</v>
      </c>
      <c r="AX19" s="21">
        <f t="shared" si="11"/>
        <v>4.4869340883862898E-4</v>
      </c>
      <c r="AY19" s="23"/>
      <c r="AZ19" s="10"/>
      <c r="BA19" s="10"/>
      <c r="BC19" s="14">
        <v>8</v>
      </c>
      <c r="BD19" s="34">
        <v>0.182</v>
      </c>
      <c r="BE19" s="34">
        <v>69.160300000000007</v>
      </c>
      <c r="BF19" s="22">
        <f t="shared" si="12"/>
        <v>30.839699999999993</v>
      </c>
      <c r="BG19" s="21">
        <f t="shared" si="13"/>
        <v>5.7418047434349025E-4</v>
      </c>
      <c r="BH19" s="23"/>
      <c r="BI19" s="17"/>
      <c r="BJ19" s="17"/>
      <c r="BL19" s="14">
        <v>8</v>
      </c>
      <c r="BM19" s="33">
        <v>0.18099999999999999</v>
      </c>
      <c r="BN19" s="33">
        <v>63.1449</v>
      </c>
      <c r="BO19" s="22">
        <f t="shared" si="14"/>
        <v>36.8551</v>
      </c>
      <c r="BP19" s="21">
        <f t="shared" si="15"/>
        <v>3.9364775377235335E-4</v>
      </c>
      <c r="BQ19" s="23"/>
      <c r="BR19" s="17"/>
      <c r="BS19" s="17"/>
      <c r="BU19" s="14">
        <v>8</v>
      </c>
      <c r="BV19" s="33">
        <v>0.18099999999999999</v>
      </c>
      <c r="BW19" s="33">
        <v>56.356000000000002</v>
      </c>
      <c r="BX19" s="22">
        <f t="shared" si="16"/>
        <v>43.643999999999998</v>
      </c>
      <c r="BY19" s="21">
        <f t="shared" si="17"/>
        <v>3.3859633765230378E-4</v>
      </c>
      <c r="BZ19" s="23"/>
      <c r="CA19" s="17"/>
      <c r="CB19" s="17"/>
      <c r="CD19" s="14">
        <v>8</v>
      </c>
      <c r="CE19" s="33">
        <v>0.1802</v>
      </c>
      <c r="CF19" s="33">
        <v>71.038200000000003</v>
      </c>
      <c r="CG19" s="22">
        <f t="shared" si="18"/>
        <v>28.961799999999997</v>
      </c>
      <c r="CH19" s="21">
        <f t="shared" si="19"/>
        <v>4.8019052909454955E-4</v>
      </c>
      <c r="CI19" s="23"/>
      <c r="CJ19" s="17"/>
      <c r="CK19" s="17"/>
    </row>
    <row r="20" spans="1:89" x14ac:dyDescent="0.15">
      <c r="A20" s="4">
        <v>9</v>
      </c>
      <c r="B20" s="10">
        <v>0.27660000000000001</v>
      </c>
      <c r="C20" s="10">
        <v>71.148300000000006</v>
      </c>
      <c r="D20" s="22">
        <f t="shared" si="0"/>
        <v>28.851699999999994</v>
      </c>
      <c r="E20" s="21">
        <f t="shared" si="1"/>
        <v>7.1542606840352646E-4</v>
      </c>
      <c r="F20" s="23"/>
      <c r="G20" s="10"/>
      <c r="H20" s="10"/>
      <c r="J20" s="4">
        <v>9</v>
      </c>
      <c r="K20" s="10">
        <v>0.27610000000000001</v>
      </c>
      <c r="L20" s="10">
        <v>72.152100000000004</v>
      </c>
      <c r="M20" s="22">
        <f t="shared" si="2"/>
        <v>27.847899999999996</v>
      </c>
      <c r="N20" s="21">
        <f t="shared" si="3"/>
        <v>7.6983796034592301E-4</v>
      </c>
      <c r="O20" s="23"/>
      <c r="P20" s="10"/>
      <c r="Q20" s="10"/>
      <c r="S20" s="4">
        <v>9</v>
      </c>
      <c r="T20" s="10">
        <v>0.27800000000000002</v>
      </c>
      <c r="U20" s="10">
        <v>78.409400000000005</v>
      </c>
      <c r="V20" s="22">
        <f t="shared" si="4"/>
        <v>21.590599999999995</v>
      </c>
      <c r="W20" s="21">
        <f t="shared" si="5"/>
        <v>9.3272790381903118E-4</v>
      </c>
      <c r="X20" s="23"/>
      <c r="Y20" s="10"/>
      <c r="Z20" s="10"/>
      <c r="AB20" s="4">
        <v>9</v>
      </c>
      <c r="AC20" s="33">
        <v>0.28179999999999999</v>
      </c>
      <c r="AD20" s="33">
        <v>75.595600000000005</v>
      </c>
      <c r="AE20" s="22">
        <f t="shared" si="6"/>
        <v>24.404399999999995</v>
      </c>
      <c r="AF20" s="21">
        <f t="shared" si="7"/>
        <v>1.0152103839596348E-3</v>
      </c>
      <c r="AG20" s="23"/>
      <c r="AH20" s="10"/>
      <c r="AI20" s="10"/>
      <c r="AK20" s="4">
        <v>9</v>
      </c>
      <c r="AL20" s="33">
        <v>0.45550000000000002</v>
      </c>
      <c r="AM20" s="33">
        <v>71.591999999999999</v>
      </c>
      <c r="AN20" s="22">
        <f t="shared" si="8"/>
        <v>28.408000000000001</v>
      </c>
      <c r="AO20" s="21">
        <f t="shared" si="9"/>
        <v>1.4830354777516101E-3</v>
      </c>
      <c r="AP20" s="23"/>
      <c r="AQ20" s="10"/>
      <c r="AR20" s="10"/>
      <c r="AT20" s="4">
        <v>9</v>
      </c>
      <c r="AU20" s="33">
        <v>0.27600000000000002</v>
      </c>
      <c r="AV20" s="33">
        <v>63.563099999999999</v>
      </c>
      <c r="AW20" s="22">
        <f t="shared" si="10"/>
        <v>36.436900000000001</v>
      </c>
      <c r="AX20" s="21">
        <f t="shared" si="11"/>
        <v>6.895288465448864E-4</v>
      </c>
      <c r="AY20" s="23"/>
      <c r="AZ20" s="10"/>
      <c r="BA20" s="10"/>
      <c r="BC20" s="14">
        <v>9</v>
      </c>
      <c r="BD20" s="34">
        <v>0.27610000000000001</v>
      </c>
      <c r="BE20" s="34">
        <v>73.988500000000002</v>
      </c>
      <c r="BF20" s="22">
        <f t="shared" si="12"/>
        <v>26.011499999999998</v>
      </c>
      <c r="BG20" s="21">
        <f t="shared" si="13"/>
        <v>8.7105070860570152E-4</v>
      </c>
      <c r="BH20" s="23"/>
      <c r="BI20" s="17"/>
      <c r="BJ20" s="17"/>
      <c r="BL20" s="14">
        <v>9</v>
      </c>
      <c r="BM20" s="33">
        <v>0.27610000000000001</v>
      </c>
      <c r="BN20" s="33">
        <v>70.219700000000003</v>
      </c>
      <c r="BO20" s="22">
        <f t="shared" si="14"/>
        <v>29.780299999999997</v>
      </c>
      <c r="BP20" s="21">
        <f t="shared" si="15"/>
        <v>6.004759382129656E-4</v>
      </c>
      <c r="BQ20" s="23"/>
      <c r="BR20" s="17"/>
      <c r="BS20" s="17"/>
      <c r="BU20" s="14">
        <v>9</v>
      </c>
      <c r="BV20" s="33">
        <v>0.2762</v>
      </c>
      <c r="BW20" s="33">
        <v>64.438900000000004</v>
      </c>
      <c r="BX20" s="22">
        <f t="shared" si="16"/>
        <v>35.561099999999996</v>
      </c>
      <c r="BY20" s="21">
        <f t="shared" si="17"/>
        <v>5.1668678706942714E-4</v>
      </c>
      <c r="BZ20" s="23"/>
      <c r="CA20" s="17"/>
      <c r="CB20" s="17"/>
      <c r="CD20" s="14">
        <v>9</v>
      </c>
      <c r="CE20" s="33">
        <v>0.27629999999999999</v>
      </c>
      <c r="CF20" s="33">
        <v>75.881900000000002</v>
      </c>
      <c r="CG20" s="22">
        <f t="shared" si="18"/>
        <v>24.118099999999998</v>
      </c>
      <c r="CH20" s="21">
        <f t="shared" si="19"/>
        <v>7.3627437951622669E-4</v>
      </c>
      <c r="CI20" s="23"/>
      <c r="CJ20" s="17"/>
      <c r="CK20" s="17"/>
    </row>
    <row r="21" spans="1:89" s="27" customFormat="1" x14ac:dyDescent="0.15">
      <c r="A21" s="24">
        <v>10</v>
      </c>
      <c r="B21" s="25">
        <v>0.46310000000000001</v>
      </c>
      <c r="C21" s="25">
        <v>75.695400000000006</v>
      </c>
      <c r="D21" s="22">
        <f t="shared" si="0"/>
        <v>24.304599999999994</v>
      </c>
      <c r="E21" s="21">
        <f t="shared" si="1"/>
        <v>1.1978084319510958E-3</v>
      </c>
      <c r="F21" s="23"/>
      <c r="G21" s="25"/>
      <c r="H21" s="25"/>
      <c r="J21" s="24">
        <v>10</v>
      </c>
      <c r="K21" s="25">
        <v>0.28210000000000002</v>
      </c>
      <c r="L21" s="25">
        <v>72.157799999999995</v>
      </c>
      <c r="M21" s="22">
        <f t="shared" si="2"/>
        <v>27.842200000000005</v>
      </c>
      <c r="N21" s="21">
        <f t="shared" si="3"/>
        <v>7.8656750674967364E-4</v>
      </c>
      <c r="O21" s="26"/>
      <c r="P21" s="25"/>
      <c r="Q21" s="25"/>
      <c r="S21" s="24">
        <v>10</v>
      </c>
      <c r="T21" s="25">
        <v>0.45860000000000001</v>
      </c>
      <c r="U21" s="25">
        <v>81.763400000000004</v>
      </c>
      <c r="V21" s="22">
        <f t="shared" si="4"/>
        <v>18.236599999999996</v>
      </c>
      <c r="W21" s="21">
        <f t="shared" si="5"/>
        <v>1.5386655276669338E-3</v>
      </c>
      <c r="X21" s="26"/>
      <c r="Y21" s="25"/>
      <c r="Z21" s="25"/>
      <c r="AB21" s="24">
        <v>10</v>
      </c>
      <c r="AC21" s="33">
        <v>0.45590000000000003</v>
      </c>
      <c r="AD21" s="33">
        <v>79.692899999999995</v>
      </c>
      <c r="AE21" s="22">
        <f t="shared" si="6"/>
        <v>20.307100000000005</v>
      </c>
      <c r="AF21" s="21">
        <f t="shared" si="7"/>
        <v>1.642421625433632E-3</v>
      </c>
      <c r="AG21" s="26"/>
      <c r="AH21" s="25"/>
      <c r="AI21" s="25"/>
      <c r="AK21" s="24">
        <v>10</v>
      </c>
      <c r="AL21" s="33">
        <v>0.74180000000000001</v>
      </c>
      <c r="AM21" s="33">
        <v>75.939300000000003</v>
      </c>
      <c r="AN21" s="22">
        <f t="shared" si="8"/>
        <v>24.060699999999997</v>
      </c>
      <c r="AO21" s="21">
        <f t="shared" si="9"/>
        <v>2.4151826946128313E-3</v>
      </c>
      <c r="AP21" s="26"/>
      <c r="AQ21" s="25"/>
      <c r="AR21" s="25"/>
      <c r="AT21" s="24">
        <v>10</v>
      </c>
      <c r="AU21" s="33">
        <v>0.45490000000000003</v>
      </c>
      <c r="AV21" s="33">
        <v>70.010400000000004</v>
      </c>
      <c r="AW21" s="22">
        <f t="shared" si="10"/>
        <v>29.989599999999996</v>
      </c>
      <c r="AX21" s="21">
        <f t="shared" si="11"/>
        <v>1.1364734503379304E-3</v>
      </c>
      <c r="AY21" s="26"/>
      <c r="AZ21" s="25"/>
      <c r="BA21" s="25"/>
      <c r="BC21" s="28">
        <v>10</v>
      </c>
      <c r="BD21" s="34">
        <v>0.44419999999999998</v>
      </c>
      <c r="BE21" s="34">
        <v>78.474299999999999</v>
      </c>
      <c r="BF21" s="22">
        <f t="shared" si="12"/>
        <v>21.525700000000001</v>
      </c>
      <c r="BG21" s="21">
        <f t="shared" si="13"/>
        <v>1.4013789379306502E-3</v>
      </c>
      <c r="BH21" s="26"/>
      <c r="BI21" s="29"/>
      <c r="BJ21" s="29"/>
      <c r="BL21" s="28">
        <v>10</v>
      </c>
      <c r="BM21" s="33">
        <v>0.45</v>
      </c>
      <c r="BN21" s="33">
        <v>75.743899999999996</v>
      </c>
      <c r="BO21" s="22">
        <f t="shared" si="14"/>
        <v>24.256100000000004</v>
      </c>
      <c r="BP21" s="21">
        <f t="shared" si="15"/>
        <v>9.7868226075999458E-4</v>
      </c>
      <c r="BQ21" s="26"/>
      <c r="BR21" s="29"/>
      <c r="BS21" s="29"/>
      <c r="BU21" s="28">
        <v>10</v>
      </c>
      <c r="BV21" s="33">
        <v>0.45040000000000002</v>
      </c>
      <c r="BW21" s="33">
        <v>70.058800000000005</v>
      </c>
      <c r="BX21" s="22">
        <f t="shared" si="16"/>
        <v>29.941199999999995</v>
      </c>
      <c r="BY21" s="21">
        <f t="shared" si="17"/>
        <v>8.4256237833479355E-4</v>
      </c>
      <c r="BZ21" s="26"/>
      <c r="CA21" s="29"/>
      <c r="CB21" s="29"/>
      <c r="CD21" s="28">
        <v>10</v>
      </c>
      <c r="CE21" s="33">
        <v>0.44940000000000002</v>
      </c>
      <c r="CF21" s="33">
        <v>80.471500000000006</v>
      </c>
      <c r="CG21" s="22">
        <f t="shared" si="18"/>
        <v>19.528499999999994</v>
      </c>
      <c r="CH21" s="21">
        <f t="shared" si="19"/>
        <v>1.1975450819927335E-3</v>
      </c>
      <c r="CI21" s="26"/>
      <c r="CJ21" s="29"/>
      <c r="CK21" s="29"/>
    </row>
    <row r="22" spans="1:89" x14ac:dyDescent="0.15">
      <c r="A22" s="4">
        <v>11</v>
      </c>
      <c r="B22" s="10">
        <v>0.74529999999999996</v>
      </c>
      <c r="C22" s="10">
        <v>79.388199999999998</v>
      </c>
      <c r="D22" s="22">
        <f t="shared" si="0"/>
        <v>20.611800000000002</v>
      </c>
      <c r="E22" s="21">
        <f t="shared" si="1"/>
        <v>1.9277189037640934E-3</v>
      </c>
      <c r="F22" s="23"/>
      <c r="G22" s="10"/>
      <c r="H22" s="10"/>
      <c r="J22" s="4">
        <v>11</v>
      </c>
      <c r="K22" s="10">
        <v>0.45240000000000002</v>
      </c>
      <c r="L22" s="10">
        <v>77.354900000000001</v>
      </c>
      <c r="M22" s="22">
        <f t="shared" si="2"/>
        <v>22.645099999999999</v>
      </c>
      <c r="N22" s="21">
        <f t="shared" si="3"/>
        <v>1.2614077988427946E-3</v>
      </c>
      <c r="O22" s="23"/>
      <c r="P22" s="10"/>
      <c r="Q22" s="10"/>
      <c r="S22" s="4">
        <v>11</v>
      </c>
      <c r="T22" s="10">
        <v>0.7329</v>
      </c>
      <c r="U22" s="10">
        <v>84.642799999999994</v>
      </c>
      <c r="V22" s="22">
        <f t="shared" si="4"/>
        <v>15.357200000000006</v>
      </c>
      <c r="W22" s="21">
        <f t="shared" si="5"/>
        <v>2.458979427010676E-3</v>
      </c>
      <c r="X22" s="23"/>
      <c r="Y22" s="10"/>
      <c r="Z22" s="10"/>
      <c r="AB22" s="4">
        <v>11</v>
      </c>
      <c r="AC22" s="33">
        <v>0.72330000000000005</v>
      </c>
      <c r="AD22" s="33">
        <v>82.531099999999995</v>
      </c>
      <c r="AE22" s="22">
        <f t="shared" si="6"/>
        <v>17.468900000000005</v>
      </c>
      <c r="AF22" s="21">
        <f t="shared" si="7"/>
        <v>2.6057546867210928E-3</v>
      </c>
      <c r="AG22" s="23"/>
      <c r="AH22" s="10"/>
      <c r="AI22" s="10"/>
      <c r="AK22" s="4">
        <v>11</v>
      </c>
      <c r="AL22" s="33">
        <v>1.1375999999999999</v>
      </c>
      <c r="AM22" s="33">
        <v>79.274600000000007</v>
      </c>
      <c r="AN22" s="22">
        <f t="shared" si="8"/>
        <v>20.725399999999993</v>
      </c>
      <c r="AO22" s="21">
        <f t="shared" si="9"/>
        <v>3.7038444774758106E-3</v>
      </c>
      <c r="AP22" s="23"/>
      <c r="AQ22" s="10"/>
      <c r="AR22" s="10"/>
      <c r="AT22" s="4">
        <v>11</v>
      </c>
      <c r="AU22" s="33">
        <v>0.72360000000000002</v>
      </c>
      <c r="AV22" s="33">
        <v>76.399600000000007</v>
      </c>
      <c r="AW22" s="22">
        <f t="shared" si="10"/>
        <v>23.600399999999993</v>
      </c>
      <c r="AX22" s="21">
        <f t="shared" si="11"/>
        <v>1.8077647585502889E-3</v>
      </c>
      <c r="AY22" s="23"/>
      <c r="AZ22" s="10"/>
      <c r="BA22" s="10"/>
      <c r="BC22" s="14">
        <v>11</v>
      </c>
      <c r="BD22" s="34">
        <v>0.72529999999999994</v>
      </c>
      <c r="BE22" s="34">
        <v>82.691599999999994</v>
      </c>
      <c r="BF22" s="22">
        <f t="shared" si="12"/>
        <v>17.308400000000006</v>
      </c>
      <c r="BG22" s="21">
        <f t="shared" si="13"/>
        <v>2.2882038353919418E-3</v>
      </c>
      <c r="BH22" s="23"/>
      <c r="BI22" s="17"/>
      <c r="BJ22" s="17"/>
      <c r="BL22" s="14">
        <v>11</v>
      </c>
      <c r="BM22" s="33">
        <v>0.7319</v>
      </c>
      <c r="BN22" s="33">
        <v>80.474299999999999</v>
      </c>
      <c r="BO22" s="22">
        <f t="shared" si="14"/>
        <v>19.525700000000001</v>
      </c>
      <c r="BP22" s="21">
        <f t="shared" si="15"/>
        <v>1.5917723258894222E-3</v>
      </c>
      <c r="BQ22" s="23"/>
      <c r="BR22" s="17"/>
      <c r="BS22" s="17"/>
      <c r="BU22" s="14">
        <v>11</v>
      </c>
      <c r="BV22" s="33">
        <v>0.73699999999999999</v>
      </c>
      <c r="BW22" s="33">
        <v>76.594300000000004</v>
      </c>
      <c r="BX22" s="22">
        <f t="shared" si="16"/>
        <v>23.405699999999996</v>
      </c>
      <c r="BY22" s="21">
        <f t="shared" si="17"/>
        <v>1.3787044245842425E-3</v>
      </c>
      <c r="BZ22" s="23"/>
      <c r="CA22" s="17"/>
      <c r="CB22" s="17"/>
      <c r="CD22" s="14">
        <v>11</v>
      </c>
      <c r="CE22" s="33">
        <v>0.73429999999999995</v>
      </c>
      <c r="CF22" s="33">
        <v>84.134399999999999</v>
      </c>
      <c r="CG22" s="22">
        <f t="shared" si="18"/>
        <v>15.865600000000001</v>
      </c>
      <c r="CH22" s="21">
        <f t="shared" si="19"/>
        <v>1.9567364345956031E-3</v>
      </c>
      <c r="CI22" s="23"/>
      <c r="CJ22" s="17"/>
      <c r="CK22" s="17"/>
    </row>
    <row r="23" spans="1:89" x14ac:dyDescent="0.15">
      <c r="A23" s="4">
        <v>12</v>
      </c>
      <c r="B23" s="10">
        <v>1.1960999999999999</v>
      </c>
      <c r="C23" s="10">
        <v>82.27</v>
      </c>
      <c r="D23" s="22">
        <f t="shared" si="0"/>
        <v>17.730000000000004</v>
      </c>
      <c r="E23" s="21">
        <f t="shared" si="1"/>
        <v>3.0937133782265296E-3</v>
      </c>
      <c r="F23" s="23"/>
      <c r="G23" s="10"/>
      <c r="H23" s="10"/>
      <c r="J23" s="4">
        <v>12</v>
      </c>
      <c r="K23" s="10">
        <v>0.7319</v>
      </c>
      <c r="L23" s="10">
        <v>82.274000000000001</v>
      </c>
      <c r="M23" s="22">
        <f t="shared" si="2"/>
        <v>17.725999999999999</v>
      </c>
      <c r="N23" s="21">
        <f t="shared" si="3"/>
        <v>2.0407258354841759E-3</v>
      </c>
      <c r="O23" s="23"/>
      <c r="P23" s="10"/>
      <c r="Q23" s="10"/>
      <c r="S23" s="4">
        <v>12</v>
      </c>
      <c r="T23" s="10">
        <v>1.1234999999999999</v>
      </c>
      <c r="U23" s="10">
        <v>86.382800000000003</v>
      </c>
      <c r="V23" s="22">
        <f t="shared" si="4"/>
        <v>13.617199999999997</v>
      </c>
      <c r="W23" s="21">
        <f t="shared" si="5"/>
        <v>3.7694956832398604E-3</v>
      </c>
      <c r="X23" s="23"/>
      <c r="Y23" s="10"/>
      <c r="Z23" s="10"/>
      <c r="AB23" s="4">
        <v>12</v>
      </c>
      <c r="AC23" s="33">
        <v>1.1765000000000001</v>
      </c>
      <c r="AD23" s="33">
        <v>84.945499999999996</v>
      </c>
      <c r="AE23" s="22">
        <f t="shared" si="6"/>
        <v>15.054500000000004</v>
      </c>
      <c r="AF23" s="21">
        <f t="shared" si="7"/>
        <v>4.2384493141536918E-3</v>
      </c>
      <c r="AG23" s="23"/>
      <c r="AH23" s="10"/>
      <c r="AI23" s="10"/>
      <c r="AK23" s="4">
        <v>12</v>
      </c>
      <c r="AL23" s="33">
        <v>1.8045</v>
      </c>
      <c r="AM23" s="33">
        <v>81.762500000000003</v>
      </c>
      <c r="AN23" s="22">
        <f t="shared" si="8"/>
        <v>18.237499999999997</v>
      </c>
      <c r="AO23" s="21">
        <f t="shared" si="9"/>
        <v>5.8751646972618676E-3</v>
      </c>
      <c r="AP23" s="23"/>
      <c r="AQ23" s="10"/>
      <c r="AR23" s="10"/>
      <c r="AT23" s="4">
        <v>12</v>
      </c>
      <c r="AU23" s="33">
        <v>1.1871</v>
      </c>
      <c r="AV23" s="33">
        <v>81.728399999999993</v>
      </c>
      <c r="AW23" s="22">
        <f t="shared" si="10"/>
        <v>18.271600000000007</v>
      </c>
      <c r="AX23" s="21">
        <f t="shared" si="11"/>
        <v>2.9657235280196909E-3</v>
      </c>
      <c r="AY23" s="23"/>
      <c r="AZ23" s="10"/>
      <c r="BA23" s="10"/>
      <c r="BC23" s="14">
        <v>12</v>
      </c>
      <c r="BD23" s="34">
        <v>1.1926000000000001</v>
      </c>
      <c r="BE23" s="34">
        <v>85.891499999999994</v>
      </c>
      <c r="BF23" s="22">
        <f t="shared" si="12"/>
        <v>14.108500000000006</v>
      </c>
      <c r="BG23" s="21">
        <f t="shared" si="13"/>
        <v>3.7624595258354205E-3</v>
      </c>
      <c r="BH23" s="23"/>
      <c r="BI23" s="17"/>
      <c r="BJ23" s="17"/>
      <c r="BL23" s="14">
        <v>12</v>
      </c>
      <c r="BM23" s="33">
        <v>1.1737</v>
      </c>
      <c r="BN23" s="33">
        <v>83.685400000000001</v>
      </c>
      <c r="BO23" s="22">
        <f t="shared" si="14"/>
        <v>16.314599999999999</v>
      </c>
      <c r="BP23" s="21">
        <f t="shared" si="15"/>
        <v>2.5526208210089013E-3</v>
      </c>
      <c r="BQ23" s="23"/>
      <c r="BR23" s="17"/>
      <c r="BS23" s="17"/>
      <c r="BU23" s="14">
        <v>12</v>
      </c>
      <c r="BV23" s="33">
        <v>1.1863999999999999</v>
      </c>
      <c r="BW23" s="33">
        <v>81.276799999999994</v>
      </c>
      <c r="BX23" s="22">
        <f t="shared" si="16"/>
        <v>18.723200000000006</v>
      </c>
      <c r="BY23" s="21">
        <f t="shared" si="17"/>
        <v>2.2193961049209567E-3</v>
      </c>
      <c r="BZ23" s="23"/>
      <c r="CA23" s="17"/>
      <c r="CB23" s="17"/>
      <c r="CD23" s="14">
        <v>12</v>
      </c>
      <c r="CE23" s="33">
        <v>1.1888000000000001</v>
      </c>
      <c r="CF23" s="33">
        <v>87.550899999999999</v>
      </c>
      <c r="CG23" s="22">
        <f t="shared" si="18"/>
        <v>12.449100000000001</v>
      </c>
      <c r="CH23" s="21">
        <f t="shared" si="19"/>
        <v>3.1678718145815793E-3</v>
      </c>
      <c r="CI23" s="23"/>
      <c r="CJ23" s="17"/>
      <c r="CK23" s="17"/>
    </row>
    <row r="24" spans="1:89" x14ac:dyDescent="0.15">
      <c r="A24" s="4">
        <v>13</v>
      </c>
      <c r="B24" s="10">
        <v>1.8021</v>
      </c>
      <c r="C24" s="10">
        <v>84.248099999999994</v>
      </c>
      <c r="D24" s="22">
        <f t="shared" si="0"/>
        <v>15.751900000000006</v>
      </c>
      <c r="E24" s="21">
        <f t="shared" si="1"/>
        <v>4.6611327471800254E-3</v>
      </c>
      <c r="F24" s="23"/>
      <c r="G24" s="10"/>
      <c r="H24" s="10"/>
      <c r="J24" s="4">
        <v>13</v>
      </c>
      <c r="K24" s="10">
        <v>1.1740999999999999</v>
      </c>
      <c r="L24" s="10">
        <v>86.134</v>
      </c>
      <c r="M24" s="22">
        <f t="shared" si="2"/>
        <v>13.866</v>
      </c>
      <c r="N24" s="21">
        <f t="shared" si="3"/>
        <v>3.2736934054405946E-3</v>
      </c>
      <c r="O24" s="23"/>
      <c r="P24" s="10"/>
      <c r="Q24" s="10"/>
      <c r="S24" s="4">
        <v>13</v>
      </c>
      <c r="T24" s="10">
        <v>1.8174999999999999</v>
      </c>
      <c r="U24" s="10">
        <v>88.379199999999997</v>
      </c>
      <c r="V24" s="22">
        <f t="shared" si="4"/>
        <v>11.620800000000003</v>
      </c>
      <c r="W24" s="21">
        <f t="shared" si="5"/>
        <v>6.0979603064427656E-3</v>
      </c>
      <c r="X24" s="23"/>
      <c r="Y24" s="10"/>
      <c r="Z24" s="10"/>
      <c r="AB24" s="4">
        <v>13</v>
      </c>
      <c r="AC24" s="33">
        <v>1.81</v>
      </c>
      <c r="AD24" s="33">
        <v>86.890299999999996</v>
      </c>
      <c r="AE24" s="22">
        <f t="shared" si="6"/>
        <v>13.109700000000004</v>
      </c>
      <c r="AF24" s="21">
        <f t="shared" si="7"/>
        <v>6.5206912525441404E-3</v>
      </c>
      <c r="AG24" s="23"/>
      <c r="AH24" s="10"/>
      <c r="AI24" s="10"/>
      <c r="AK24" s="4">
        <v>13</v>
      </c>
      <c r="AL24" s="33">
        <v>2.8391999999999999</v>
      </c>
      <c r="AM24" s="33">
        <v>83.560199999999995</v>
      </c>
      <c r="AN24" s="22">
        <f t="shared" si="8"/>
        <v>16.439800000000005</v>
      </c>
      <c r="AO24" s="21">
        <f t="shared" si="9"/>
        <v>9.2439831579195879E-3</v>
      </c>
      <c r="AP24" s="23"/>
      <c r="AQ24" s="10"/>
      <c r="AR24" s="10"/>
      <c r="AT24" s="4">
        <v>13</v>
      </c>
      <c r="AU24" s="33">
        <v>1.8162</v>
      </c>
      <c r="AV24" s="33">
        <v>85.240499999999997</v>
      </c>
      <c r="AW24" s="22">
        <f t="shared" si="10"/>
        <v>14.759500000000003</v>
      </c>
      <c r="AX24" s="21">
        <f t="shared" si="11"/>
        <v>4.5373996054160239E-3</v>
      </c>
      <c r="AY24" s="23"/>
      <c r="AZ24" s="10"/>
      <c r="BA24" s="10"/>
      <c r="BC24" s="14">
        <v>13</v>
      </c>
      <c r="BD24" s="34">
        <v>1.8271999999999999</v>
      </c>
      <c r="BE24" s="34">
        <v>87.906700000000001</v>
      </c>
      <c r="BF24" s="22">
        <f t="shared" si="12"/>
        <v>12.093299999999999</v>
      </c>
      <c r="BG24" s="21">
        <f t="shared" si="13"/>
        <v>5.7645195753869534E-3</v>
      </c>
      <c r="BH24" s="23"/>
      <c r="BI24" s="17"/>
      <c r="BJ24" s="17"/>
      <c r="BL24" s="14">
        <v>13</v>
      </c>
      <c r="BM24" s="33">
        <v>1.8165</v>
      </c>
      <c r="BN24" s="33">
        <v>85.907899999999998</v>
      </c>
      <c r="BO24" s="22">
        <f t="shared" si="14"/>
        <v>14.092100000000002</v>
      </c>
      <c r="BP24" s="21">
        <f t="shared" si="15"/>
        <v>3.9506140592678448E-3</v>
      </c>
      <c r="BQ24" s="23"/>
      <c r="BR24" s="17"/>
      <c r="BS24" s="17"/>
      <c r="BU24" s="14">
        <v>13</v>
      </c>
      <c r="BV24" s="33">
        <v>1.7962</v>
      </c>
      <c r="BW24" s="33">
        <v>84.581900000000005</v>
      </c>
      <c r="BX24" s="22">
        <f t="shared" si="16"/>
        <v>15.418099999999995</v>
      </c>
      <c r="BY24" s="21">
        <f t="shared" si="17"/>
        <v>3.3601477441495471E-3</v>
      </c>
      <c r="BZ24" s="23"/>
      <c r="CA24" s="17"/>
      <c r="CB24" s="17"/>
      <c r="CD24" s="14">
        <v>13</v>
      </c>
      <c r="CE24" s="33">
        <v>1.7945</v>
      </c>
      <c r="CF24" s="33">
        <v>89.498599999999996</v>
      </c>
      <c r="CG24" s="22">
        <f t="shared" si="18"/>
        <v>10.501400000000004</v>
      </c>
      <c r="CH24" s="21">
        <f t="shared" si="19"/>
        <v>4.7819195586024932E-3</v>
      </c>
      <c r="CI24" s="23"/>
      <c r="CJ24" s="17"/>
      <c r="CK24" s="17"/>
    </row>
    <row r="25" spans="1:89" x14ac:dyDescent="0.15">
      <c r="A25" s="4">
        <v>14</v>
      </c>
      <c r="B25" s="10">
        <v>2.8241000000000001</v>
      </c>
      <c r="C25" s="10">
        <v>85.903700000000001</v>
      </c>
      <c r="D25" s="22">
        <f t="shared" si="0"/>
        <v>14.096299999999999</v>
      </c>
      <c r="E25" s="21">
        <f t="shared" si="1"/>
        <v>7.3045363694085293E-3</v>
      </c>
      <c r="F25" s="23"/>
      <c r="G25" s="10"/>
      <c r="H25" s="10"/>
      <c r="J25" s="4">
        <v>14</v>
      </c>
      <c r="K25" s="10">
        <v>1.8341000000000001</v>
      </c>
      <c r="L25" s="10">
        <v>89.078000000000003</v>
      </c>
      <c r="M25" s="22">
        <f t="shared" si="2"/>
        <v>10.921999999999997</v>
      </c>
      <c r="N25" s="21">
        <f t="shared" si="3"/>
        <v>5.1139435098531598E-3</v>
      </c>
      <c r="O25" s="23"/>
      <c r="P25" s="10"/>
      <c r="Q25" s="10"/>
      <c r="S25" s="4">
        <v>14</v>
      </c>
      <c r="T25" s="10">
        <v>2.8151000000000002</v>
      </c>
      <c r="U25" s="10">
        <v>89.757999999999996</v>
      </c>
      <c r="V25" s="22">
        <f t="shared" si="4"/>
        <v>10.242000000000004</v>
      </c>
      <c r="W25" s="21">
        <f t="shared" si="5"/>
        <v>9.4450443238883255E-3</v>
      </c>
      <c r="X25" s="23"/>
      <c r="Y25" s="10"/>
      <c r="Z25" s="10"/>
      <c r="AB25" s="4">
        <v>14</v>
      </c>
      <c r="AC25" s="33">
        <v>2.8353999999999999</v>
      </c>
      <c r="AD25" s="33">
        <v>88.385999999999996</v>
      </c>
      <c r="AE25" s="22">
        <f t="shared" si="6"/>
        <v>11.614000000000004</v>
      </c>
      <c r="AF25" s="21">
        <f t="shared" si="7"/>
        <v>1.0214788937825224E-2</v>
      </c>
      <c r="AG25" s="23"/>
      <c r="AH25" s="10"/>
      <c r="AI25" s="10"/>
      <c r="AK25" s="4">
        <v>14</v>
      </c>
      <c r="AL25" s="33">
        <v>4.5149999999999997</v>
      </c>
      <c r="AM25" s="33">
        <v>85.122399999999999</v>
      </c>
      <c r="AN25" s="22">
        <f t="shared" si="8"/>
        <v>14.877600000000001</v>
      </c>
      <c r="AO25" s="21">
        <f t="shared" si="9"/>
        <v>1.4700121146099934E-2</v>
      </c>
      <c r="AP25" s="23"/>
      <c r="AQ25" s="10"/>
      <c r="AR25" s="10"/>
      <c r="AT25" s="4">
        <v>14</v>
      </c>
      <c r="AU25" s="33">
        <v>2.831</v>
      </c>
      <c r="AV25" s="33">
        <v>87.983000000000004</v>
      </c>
      <c r="AW25" s="22">
        <f t="shared" si="10"/>
        <v>12.016999999999996</v>
      </c>
      <c r="AX25" s="21">
        <f t="shared" si="11"/>
        <v>7.0726672629296125E-3</v>
      </c>
      <c r="AY25" s="23"/>
      <c r="AZ25" s="10"/>
      <c r="BA25" s="10"/>
      <c r="BC25" s="14">
        <v>14</v>
      </c>
      <c r="BD25" s="34">
        <v>2.8233999999999999</v>
      </c>
      <c r="BE25" s="34">
        <v>89.801699999999997</v>
      </c>
      <c r="BF25" s="22">
        <f t="shared" si="12"/>
        <v>10.198300000000003</v>
      </c>
      <c r="BG25" s="21">
        <f t="shared" si="13"/>
        <v>8.9073689629747821E-3</v>
      </c>
      <c r="BH25" s="23"/>
      <c r="BI25" s="17"/>
      <c r="BJ25" s="17"/>
      <c r="BL25" s="14">
        <v>14</v>
      </c>
      <c r="BM25" s="33">
        <v>2.8271999999999999</v>
      </c>
      <c r="BN25" s="33">
        <v>87.835400000000007</v>
      </c>
      <c r="BO25" s="22">
        <f t="shared" si="14"/>
        <v>12.164599999999993</v>
      </c>
      <c r="BP25" s="21">
        <f t="shared" si="15"/>
        <v>6.1487344169347926E-3</v>
      </c>
      <c r="BQ25" s="23"/>
      <c r="BR25" s="17"/>
      <c r="BS25" s="17"/>
      <c r="BU25" s="14">
        <v>14</v>
      </c>
      <c r="BV25" s="33">
        <v>2.8210000000000002</v>
      </c>
      <c r="BW25" s="33">
        <v>86.813100000000006</v>
      </c>
      <c r="BX25" s="22">
        <f t="shared" si="16"/>
        <v>13.186899999999994</v>
      </c>
      <c r="BY25" s="21">
        <f t="shared" si="17"/>
        <v>5.2772390525809339E-3</v>
      </c>
      <c r="BZ25" s="23"/>
      <c r="CA25" s="17"/>
      <c r="CB25" s="17"/>
      <c r="CD25" s="14">
        <v>14</v>
      </c>
      <c r="CE25" s="33">
        <v>2.8031000000000001</v>
      </c>
      <c r="CF25" s="33">
        <v>91.025300000000001</v>
      </c>
      <c r="CG25" s="22">
        <f t="shared" si="18"/>
        <v>8.9746999999999986</v>
      </c>
      <c r="CH25" s="21">
        <f t="shared" si="19"/>
        <v>7.4696008440895221E-3</v>
      </c>
      <c r="CI25" s="23"/>
      <c r="CJ25" s="17"/>
      <c r="CK25" s="17"/>
    </row>
    <row r="26" spans="1:89" x14ac:dyDescent="0.15">
      <c r="A26" s="4">
        <v>15</v>
      </c>
      <c r="B26" s="10">
        <v>4.5462999999999996</v>
      </c>
      <c r="C26" s="10">
        <v>87.261700000000005</v>
      </c>
      <c r="D26" s="22">
        <f t="shared" si="0"/>
        <v>12.738299999999995</v>
      </c>
      <c r="E26" s="21">
        <f t="shared" si="1"/>
        <v>1.1759007717942705E-2</v>
      </c>
      <c r="F26" s="23"/>
      <c r="G26" s="10"/>
      <c r="H26" s="10"/>
      <c r="J26" s="4">
        <v>15</v>
      </c>
      <c r="K26" s="10">
        <v>2.8254000000000001</v>
      </c>
      <c r="L26" s="10">
        <v>91.049000000000007</v>
      </c>
      <c r="M26" s="22">
        <f t="shared" si="2"/>
        <v>8.9509999999999934</v>
      </c>
      <c r="N26" s="21">
        <f t="shared" si="3"/>
        <v>7.8779434015261544E-3</v>
      </c>
      <c r="O26" s="23"/>
      <c r="P26" s="10"/>
      <c r="Q26" s="10"/>
      <c r="S26" s="4">
        <v>15</v>
      </c>
      <c r="T26" s="10">
        <v>4.5332999999999997</v>
      </c>
      <c r="U26" s="10">
        <v>90.951599999999999</v>
      </c>
      <c r="V26" s="22">
        <f t="shared" si="4"/>
        <v>9.0484000000000009</v>
      </c>
      <c r="W26" s="21">
        <f t="shared" si="5"/>
        <v>1.5209839591305082E-2</v>
      </c>
      <c r="X26" s="23"/>
      <c r="Y26" s="10"/>
      <c r="Z26" s="10"/>
      <c r="AB26" s="4">
        <v>15</v>
      </c>
      <c r="AC26" s="33">
        <v>4.5091999999999999</v>
      </c>
      <c r="AD26" s="33">
        <v>89.441500000000005</v>
      </c>
      <c r="AE26" s="22">
        <f t="shared" si="6"/>
        <v>10.558499999999995</v>
      </c>
      <c r="AF26" s="21">
        <f t="shared" si="7"/>
        <v>1.624480718009505E-2</v>
      </c>
      <c r="AG26" s="23"/>
      <c r="AH26" s="10"/>
      <c r="AI26" s="10"/>
      <c r="AK26" s="4">
        <v>15</v>
      </c>
      <c r="AL26" s="33">
        <v>7.3529</v>
      </c>
      <c r="AM26" s="33">
        <v>86.122399999999999</v>
      </c>
      <c r="AN26" s="22">
        <f t="shared" si="8"/>
        <v>13.877600000000001</v>
      </c>
      <c r="AO26" s="21">
        <f t="shared" si="9"/>
        <v>2.3939871710998494E-2</v>
      </c>
      <c r="AP26" s="23"/>
      <c r="AQ26" s="10"/>
      <c r="AR26" s="10"/>
      <c r="AT26" s="4">
        <v>15</v>
      </c>
      <c r="AU26" s="33">
        <v>4.5057</v>
      </c>
      <c r="AV26" s="33">
        <v>90.217100000000002</v>
      </c>
      <c r="AW26" s="22">
        <f t="shared" si="10"/>
        <v>9.7828999999999979</v>
      </c>
      <c r="AX26" s="21">
        <f t="shared" si="11"/>
        <v>1.125655841984527E-2</v>
      </c>
      <c r="AY26" s="23"/>
      <c r="AZ26" s="10"/>
      <c r="BA26" s="10"/>
      <c r="BC26" s="14">
        <v>15</v>
      </c>
      <c r="BD26" s="34">
        <v>4.4871999999999996</v>
      </c>
      <c r="BE26" s="34">
        <v>90.909800000000004</v>
      </c>
      <c r="BF26" s="22">
        <f t="shared" si="12"/>
        <v>9.0901999999999958</v>
      </c>
      <c r="BG26" s="21">
        <f t="shared" si="13"/>
        <v>1.4156388046561039E-2</v>
      </c>
      <c r="BH26" s="23"/>
      <c r="BI26" s="17"/>
      <c r="BJ26" s="17"/>
      <c r="BL26" s="14">
        <v>15</v>
      </c>
      <c r="BM26" s="33">
        <v>4.524</v>
      </c>
      <c r="BN26" s="33">
        <v>89.613600000000005</v>
      </c>
      <c r="BO26" s="22">
        <f t="shared" si="14"/>
        <v>10.386399999999995</v>
      </c>
      <c r="BP26" s="21">
        <f t="shared" si="15"/>
        <v>9.8390189948404788E-3</v>
      </c>
      <c r="BQ26" s="23"/>
      <c r="BR26" s="17"/>
      <c r="BS26" s="17"/>
      <c r="BU26" s="14">
        <v>15</v>
      </c>
      <c r="BV26" s="33">
        <v>4.5438999999999998</v>
      </c>
      <c r="BW26" s="33">
        <v>88.837699999999998</v>
      </c>
      <c r="BX26" s="22">
        <f t="shared" si="16"/>
        <v>11.162300000000002</v>
      </c>
      <c r="BY26" s="21">
        <f t="shared" si="17"/>
        <v>8.500264633471288E-3</v>
      </c>
      <c r="BZ26" s="23"/>
      <c r="CA26" s="17"/>
      <c r="CB26" s="17"/>
      <c r="CD26" s="14">
        <v>15</v>
      </c>
      <c r="CE26" s="33">
        <v>4.5037000000000003</v>
      </c>
      <c r="CF26" s="33">
        <v>92.543400000000005</v>
      </c>
      <c r="CG26" s="22">
        <f t="shared" si="18"/>
        <v>7.4565999999999946</v>
      </c>
      <c r="CH26" s="21">
        <f t="shared" si="19"/>
        <v>1.200129903375762E-2</v>
      </c>
      <c r="CI26" s="23"/>
      <c r="CJ26" s="17"/>
      <c r="CK26" s="17"/>
    </row>
    <row r="27" spans="1:89" x14ac:dyDescent="0.15">
      <c r="A27" s="4">
        <v>16</v>
      </c>
      <c r="B27" s="10">
        <v>7.3583999999999996</v>
      </c>
      <c r="C27" s="10">
        <v>88.140699999999995</v>
      </c>
      <c r="D27" s="22">
        <f t="shared" si="0"/>
        <v>11.859300000000005</v>
      </c>
      <c r="E27" s="21">
        <f t="shared" si="1"/>
        <v>1.9032506080045222E-2</v>
      </c>
      <c r="F27" s="23"/>
      <c r="G27" s="10"/>
      <c r="H27" s="10"/>
      <c r="J27" s="4">
        <v>16</v>
      </c>
      <c r="K27" s="10">
        <v>4.5008999999999997</v>
      </c>
      <c r="L27" s="10">
        <v>92.5167</v>
      </c>
      <c r="M27" s="22">
        <f t="shared" si="2"/>
        <v>7.4832999999999998</v>
      </c>
      <c r="N27" s="21">
        <f t="shared" si="3"/>
        <v>1.2549669234773504E-2</v>
      </c>
      <c r="O27" s="23"/>
      <c r="P27" s="10"/>
      <c r="Q27" s="10"/>
      <c r="S27" s="4">
        <v>16</v>
      </c>
      <c r="T27" s="10">
        <v>7.3281999999999998</v>
      </c>
      <c r="U27" s="10">
        <v>91.901700000000005</v>
      </c>
      <c r="V27" s="22">
        <f t="shared" si="4"/>
        <v>8.0982999999999947</v>
      </c>
      <c r="W27" s="21">
        <f t="shared" si="5"/>
        <v>2.4587110161031021E-2</v>
      </c>
      <c r="X27" s="23"/>
      <c r="Y27" s="10"/>
      <c r="Z27" s="10"/>
      <c r="AB27" s="4">
        <v>16</v>
      </c>
      <c r="AC27" s="33">
        <v>7.3787000000000003</v>
      </c>
      <c r="AD27" s="33">
        <v>90.247699999999995</v>
      </c>
      <c r="AE27" s="22">
        <f t="shared" si="6"/>
        <v>9.7523000000000053</v>
      </c>
      <c r="AF27" s="21">
        <f t="shared" si="7"/>
        <v>2.6582444500081466E-2</v>
      </c>
      <c r="AG27" s="23"/>
      <c r="AH27" s="10"/>
      <c r="AI27" s="10"/>
      <c r="AK27" s="4">
        <v>16</v>
      </c>
      <c r="AL27" s="33">
        <v>11.786099999999999</v>
      </c>
      <c r="AM27" s="33">
        <v>86.866200000000006</v>
      </c>
      <c r="AN27" s="22">
        <f t="shared" si="8"/>
        <v>13.133799999999994</v>
      </c>
      <c r="AO27" s="21">
        <f t="shared" si="9"/>
        <v>3.8373665080852368E-2</v>
      </c>
      <c r="AP27" s="23"/>
      <c r="AQ27" s="10"/>
      <c r="AR27" s="10"/>
      <c r="AT27" s="4">
        <v>16</v>
      </c>
      <c r="AU27" s="33">
        <v>7.3395000000000001</v>
      </c>
      <c r="AV27" s="33">
        <v>91.778700000000001</v>
      </c>
      <c r="AW27" s="22">
        <f t="shared" si="10"/>
        <v>8.2212999999999994</v>
      </c>
      <c r="AX27" s="21">
        <f t="shared" si="11"/>
        <v>1.8336220902957223E-2</v>
      </c>
      <c r="AY27" s="23"/>
      <c r="AZ27" s="10"/>
      <c r="BA27" s="10"/>
      <c r="BC27" s="14">
        <v>16</v>
      </c>
      <c r="BD27" s="34">
        <v>7.3299000000000003</v>
      </c>
      <c r="BE27" s="34">
        <v>91.8309</v>
      </c>
      <c r="BF27" s="22">
        <f t="shared" si="12"/>
        <v>8.1691000000000003</v>
      </c>
      <c r="BG27" s="21">
        <f t="shared" si="13"/>
        <v>2.3124645378518403E-2</v>
      </c>
      <c r="BH27" s="23"/>
      <c r="BI27" s="17"/>
      <c r="BJ27" s="17"/>
      <c r="BL27" s="14">
        <v>16</v>
      </c>
      <c r="BM27" s="33">
        <v>7.3285</v>
      </c>
      <c r="BN27" s="33">
        <v>92.089799999999997</v>
      </c>
      <c r="BO27" s="22">
        <f t="shared" si="14"/>
        <v>7.9102000000000032</v>
      </c>
      <c r="BP27" s="21">
        <f t="shared" si="15"/>
        <v>1.5938384328843602E-2</v>
      </c>
      <c r="BQ27" s="23"/>
      <c r="BR27" s="17"/>
      <c r="BS27" s="17"/>
      <c r="BU27" s="14">
        <v>16</v>
      </c>
      <c r="BV27" s="33">
        <v>7.3239999999999998</v>
      </c>
      <c r="BW27" s="33">
        <v>90.299099999999996</v>
      </c>
      <c r="BX27" s="22">
        <f t="shared" si="16"/>
        <v>9.7009000000000043</v>
      </c>
      <c r="BY27" s="21">
        <f t="shared" si="17"/>
        <v>1.370099213793079E-2</v>
      </c>
      <c r="BZ27" s="23"/>
      <c r="CA27" s="17"/>
      <c r="CB27" s="17"/>
      <c r="CD27" s="14">
        <v>16</v>
      </c>
      <c r="CE27" s="33">
        <v>7.3164999999999996</v>
      </c>
      <c r="CF27" s="33">
        <v>93.73</v>
      </c>
      <c r="CG27" s="22">
        <f t="shared" si="18"/>
        <v>6.269999999999996</v>
      </c>
      <c r="CH27" s="21">
        <f t="shared" si="19"/>
        <v>1.9496748091677424E-2</v>
      </c>
      <c r="CI27" s="23"/>
      <c r="CJ27" s="17"/>
      <c r="CK27" s="17"/>
    </row>
    <row r="28" spans="1:89" x14ac:dyDescent="0.15">
      <c r="A28" s="4">
        <v>17</v>
      </c>
      <c r="B28" s="10">
        <v>11.933400000000001</v>
      </c>
      <c r="C28" s="10">
        <v>88.966499999999996</v>
      </c>
      <c r="D28" s="22">
        <f t="shared" si="0"/>
        <v>11.033500000000004</v>
      </c>
      <c r="E28" s="21">
        <f t="shared" si="1"/>
        <v>3.0865746365461473E-2</v>
      </c>
      <c r="F28" s="23"/>
      <c r="G28" s="10"/>
      <c r="H28" s="10"/>
      <c r="J28" s="4">
        <v>17</v>
      </c>
      <c r="K28" s="10">
        <v>7.3395000000000001</v>
      </c>
      <c r="L28" s="10">
        <v>93.669700000000006</v>
      </c>
      <c r="M28" s="22">
        <f t="shared" si="2"/>
        <v>6.330299999999994</v>
      </c>
      <c r="N28" s="21">
        <f t="shared" si="3"/>
        <v>2.0464417638387911E-2</v>
      </c>
      <c r="O28" s="23"/>
      <c r="P28" s="10"/>
      <c r="Q28" s="10"/>
      <c r="S28" s="4">
        <v>17</v>
      </c>
      <c r="T28" s="10">
        <v>11.826700000000001</v>
      </c>
      <c r="U28" s="10">
        <v>92.628799999999998</v>
      </c>
      <c r="V28" s="22">
        <f t="shared" si="4"/>
        <v>7.3712000000000018</v>
      </c>
      <c r="W28" s="21">
        <f t="shared" si="5"/>
        <v>3.9680191007541492E-2</v>
      </c>
      <c r="X28" s="23"/>
      <c r="Y28" s="10"/>
      <c r="Z28" s="10"/>
      <c r="AB28" s="4">
        <v>17</v>
      </c>
      <c r="AC28" s="33">
        <v>11.8673</v>
      </c>
      <c r="AD28" s="33">
        <v>90.953999999999994</v>
      </c>
      <c r="AE28" s="22">
        <f t="shared" si="6"/>
        <v>9.0460000000000065</v>
      </c>
      <c r="AF28" s="21">
        <f t="shared" si="7"/>
        <v>4.275303828802049E-2</v>
      </c>
      <c r="AG28" s="23"/>
      <c r="AH28" s="10"/>
      <c r="AI28" s="10"/>
      <c r="AK28" s="4">
        <v>17</v>
      </c>
      <c r="AL28" s="33">
        <v>18.1632</v>
      </c>
      <c r="AM28" s="33">
        <v>87.510999999999996</v>
      </c>
      <c r="AN28" s="22">
        <f t="shared" si="8"/>
        <v>12.489000000000004</v>
      </c>
      <c r="AO28" s="21">
        <f t="shared" si="9"/>
        <v>5.9136487353453449E-2</v>
      </c>
      <c r="AP28" s="23"/>
      <c r="AQ28" s="10"/>
      <c r="AR28" s="10"/>
      <c r="AT28" s="4">
        <v>17</v>
      </c>
      <c r="AU28" s="33">
        <v>11.815</v>
      </c>
      <c r="AV28" s="33">
        <v>93.340699999999998</v>
      </c>
      <c r="AW28" s="22">
        <f t="shared" si="10"/>
        <v>6.6593000000000018</v>
      </c>
      <c r="AX28" s="21">
        <f t="shared" si="11"/>
        <v>2.9517330876550115E-2</v>
      </c>
      <c r="AY28" s="23"/>
      <c r="AZ28" s="10"/>
      <c r="BA28" s="10"/>
      <c r="BC28" s="14">
        <v>17</v>
      </c>
      <c r="BD28" s="34">
        <v>11.8605</v>
      </c>
      <c r="BE28" s="34">
        <v>92.641999999999996</v>
      </c>
      <c r="BF28" s="22">
        <f t="shared" si="12"/>
        <v>7.3580000000000041</v>
      </c>
      <c r="BG28" s="21">
        <f t="shared" si="13"/>
        <v>3.7417953384345969E-2</v>
      </c>
      <c r="BH28" s="23"/>
      <c r="BI28" s="17"/>
      <c r="BJ28" s="17"/>
      <c r="BL28" s="14">
        <v>17</v>
      </c>
      <c r="BM28" s="33">
        <v>11.7517</v>
      </c>
      <c r="BN28" s="33">
        <v>93.849699999999999</v>
      </c>
      <c r="BO28" s="22">
        <f t="shared" si="14"/>
        <v>6.1503000000000014</v>
      </c>
      <c r="BP28" s="21">
        <f t="shared" si="15"/>
        <v>2.5558178497273841E-2</v>
      </c>
      <c r="BQ28" s="23"/>
      <c r="BR28" s="17"/>
      <c r="BS28" s="17"/>
      <c r="BU28" s="14">
        <v>17</v>
      </c>
      <c r="BV28" s="33">
        <v>11.873900000000001</v>
      </c>
      <c r="BW28" s="33">
        <v>91.619200000000006</v>
      </c>
      <c r="BX28" s="22">
        <f t="shared" si="16"/>
        <v>8.3807999999999936</v>
      </c>
      <c r="BY28" s="21">
        <f t="shared" si="17"/>
        <v>2.2212480959390553E-2</v>
      </c>
      <c r="BZ28" s="23"/>
      <c r="CA28" s="17"/>
      <c r="CB28" s="17"/>
      <c r="CD28" s="14">
        <v>17</v>
      </c>
      <c r="CE28" s="33">
        <v>11.7971</v>
      </c>
      <c r="CF28" s="33">
        <v>94.759699999999995</v>
      </c>
      <c r="CG28" s="22">
        <f t="shared" si="18"/>
        <v>5.2403000000000048</v>
      </c>
      <c r="CH28" s="21">
        <f t="shared" si="19"/>
        <v>3.1436491069818599E-2</v>
      </c>
      <c r="CI28" s="23"/>
      <c r="CJ28" s="17"/>
      <c r="CK28" s="17"/>
    </row>
    <row r="29" spans="1:89" x14ac:dyDescent="0.15">
      <c r="A29" s="4">
        <v>18</v>
      </c>
      <c r="B29" s="10">
        <v>18.032800000000002</v>
      </c>
      <c r="C29" s="10">
        <v>89.562399999999997</v>
      </c>
      <c r="D29" s="22">
        <f t="shared" si="0"/>
        <v>10.437600000000003</v>
      </c>
      <c r="E29" s="21">
        <f t="shared" si="1"/>
        <v>4.66418481789845E-2</v>
      </c>
      <c r="F29" s="23"/>
      <c r="G29" s="10"/>
      <c r="H29" s="10"/>
      <c r="J29" s="4">
        <v>18</v>
      </c>
      <c r="K29" s="10">
        <v>11.804399999999999</v>
      </c>
      <c r="L29" s="10">
        <v>94.577799999999996</v>
      </c>
      <c r="M29" s="22">
        <f t="shared" si="2"/>
        <v>5.4222000000000037</v>
      </c>
      <c r="N29" s="21">
        <f t="shared" si="3"/>
        <v>3.291370959473891E-2</v>
      </c>
      <c r="O29" s="23"/>
      <c r="P29" s="10"/>
      <c r="Q29" s="10"/>
      <c r="S29" s="4">
        <v>18</v>
      </c>
      <c r="T29" s="10">
        <v>18.0352</v>
      </c>
      <c r="U29" s="10">
        <v>93.259200000000007</v>
      </c>
      <c r="V29" s="22">
        <f t="shared" si="4"/>
        <v>6.740799999999993</v>
      </c>
      <c r="W29" s="21">
        <f t="shared" si="5"/>
        <v>6.05105550034424E-2</v>
      </c>
      <c r="X29" s="23"/>
      <c r="Y29" s="10"/>
      <c r="Z29" s="10"/>
      <c r="AB29" s="4">
        <v>18</v>
      </c>
      <c r="AC29" s="33">
        <v>18.108499999999999</v>
      </c>
      <c r="AD29" s="33">
        <v>91.664500000000004</v>
      </c>
      <c r="AE29" s="22">
        <f t="shared" si="6"/>
        <v>8.3354999999999961</v>
      </c>
      <c r="AF29" s="21">
        <f t="shared" si="7"/>
        <v>6.5237534556185403E-2</v>
      </c>
      <c r="AG29" s="23"/>
      <c r="AH29" s="10"/>
      <c r="AI29" s="10"/>
      <c r="AK29" s="4">
        <v>18</v>
      </c>
      <c r="AL29" s="33">
        <v>28.16</v>
      </c>
      <c r="AM29" s="33">
        <v>88.263099999999994</v>
      </c>
      <c r="AN29" s="22">
        <f t="shared" si="8"/>
        <v>11.736900000000006</v>
      </c>
      <c r="AO29" s="21">
        <f t="shared" si="9"/>
        <v>9.1684476516982097E-2</v>
      </c>
      <c r="AP29" s="23"/>
      <c r="AQ29" s="10"/>
      <c r="AR29" s="10"/>
      <c r="AT29" s="4">
        <v>18</v>
      </c>
      <c r="AU29" s="33">
        <v>18.2744</v>
      </c>
      <c r="AV29" s="33">
        <v>94.546499999999995</v>
      </c>
      <c r="AW29" s="22">
        <f t="shared" si="10"/>
        <v>5.4535000000000053</v>
      </c>
      <c r="AX29" s="21">
        <f t="shared" si="11"/>
        <v>4.5654804178622714E-2</v>
      </c>
      <c r="AY29" s="23"/>
      <c r="AZ29" s="10"/>
      <c r="BA29" s="10"/>
      <c r="BC29" s="14">
        <v>18</v>
      </c>
      <c r="BD29" s="34">
        <v>18.0183</v>
      </c>
      <c r="BE29" s="34">
        <v>93.3232</v>
      </c>
      <c r="BF29" s="22">
        <f t="shared" si="12"/>
        <v>6.6768000000000001</v>
      </c>
      <c r="BG29" s="21">
        <f t="shared" si="13"/>
        <v>5.6844813411336868E-2</v>
      </c>
      <c r="BH29" s="23"/>
      <c r="BI29" s="17"/>
      <c r="BJ29" s="17"/>
      <c r="BL29" s="14">
        <v>18</v>
      </c>
      <c r="BM29" s="33">
        <v>18.024899999999999</v>
      </c>
      <c r="BN29" s="33">
        <v>94.956400000000002</v>
      </c>
      <c r="BO29" s="22">
        <f t="shared" si="14"/>
        <v>5.0435999999999979</v>
      </c>
      <c r="BP29" s="21">
        <f t="shared" si="15"/>
        <v>3.9201444182161836E-2</v>
      </c>
      <c r="BQ29" s="23"/>
      <c r="BR29" s="17"/>
      <c r="BS29" s="17"/>
      <c r="BU29" s="14">
        <v>18</v>
      </c>
      <c r="BV29" s="33">
        <v>18.017600000000002</v>
      </c>
      <c r="BW29" s="33">
        <v>92.613900000000001</v>
      </c>
      <c r="BX29" s="22">
        <f t="shared" si="16"/>
        <v>7.386099999999999</v>
      </c>
      <c r="BY29" s="21">
        <f t="shared" si="17"/>
        <v>3.3705488250188674E-2</v>
      </c>
      <c r="BZ29" s="23"/>
      <c r="CA29" s="17"/>
      <c r="CB29" s="17"/>
      <c r="CD29" s="14">
        <v>18</v>
      </c>
      <c r="CE29" s="33">
        <v>18.065100000000001</v>
      </c>
      <c r="CF29" s="33">
        <v>95.5077</v>
      </c>
      <c r="CG29" s="22">
        <f t="shared" si="18"/>
        <v>4.4923000000000002</v>
      </c>
      <c r="CH29" s="21">
        <f t="shared" si="19"/>
        <v>4.8139233779944224E-2</v>
      </c>
      <c r="CI29" s="23"/>
      <c r="CJ29" s="17"/>
      <c r="CK29" s="17"/>
    </row>
    <row r="30" spans="1:89" x14ac:dyDescent="0.15">
      <c r="A30" s="4">
        <v>19</v>
      </c>
      <c r="B30" s="10">
        <v>28.1252</v>
      </c>
      <c r="C30" s="10">
        <v>90.255899999999997</v>
      </c>
      <c r="D30" s="22">
        <f t="shared" si="0"/>
        <v>9.7441000000000031</v>
      </c>
      <c r="E30" s="21">
        <f t="shared" si="1"/>
        <v>7.2745846923582297E-2</v>
      </c>
      <c r="F30" s="23"/>
      <c r="G30" s="10"/>
      <c r="H30" s="10"/>
      <c r="J30" s="4">
        <v>19</v>
      </c>
      <c r="K30" s="10">
        <v>18.301500000000001</v>
      </c>
      <c r="L30" s="10">
        <v>95.317800000000005</v>
      </c>
      <c r="M30" s="22">
        <f t="shared" si="2"/>
        <v>4.6821999999999946</v>
      </c>
      <c r="N30" s="21">
        <f t="shared" si="3"/>
        <v>5.1029298918040242E-2</v>
      </c>
      <c r="O30" s="23"/>
      <c r="P30" s="10"/>
      <c r="Q30" s="10"/>
      <c r="S30" s="4">
        <v>19</v>
      </c>
      <c r="T30" s="10">
        <v>28.192699999999999</v>
      </c>
      <c r="U30" s="10">
        <v>94.015699999999995</v>
      </c>
      <c r="V30" s="22">
        <f t="shared" si="4"/>
        <v>5.9843000000000046</v>
      </c>
      <c r="W30" s="21">
        <f t="shared" si="5"/>
        <v>9.4590352424456098E-2</v>
      </c>
      <c r="X30" s="23"/>
      <c r="Y30" s="10"/>
      <c r="Z30" s="10"/>
      <c r="AB30" s="4">
        <v>19</v>
      </c>
      <c r="AC30" s="33">
        <v>28.1404</v>
      </c>
      <c r="AD30" s="33">
        <v>92.504199999999997</v>
      </c>
      <c r="AE30" s="22">
        <f t="shared" si="6"/>
        <v>7.4958000000000027</v>
      </c>
      <c r="AF30" s="21">
        <f t="shared" si="7"/>
        <v>0.101378375758615</v>
      </c>
      <c r="AG30" s="23"/>
      <c r="AH30" s="10"/>
      <c r="AI30" s="10"/>
      <c r="AK30" s="4">
        <v>19</v>
      </c>
      <c r="AL30" s="33">
        <v>45.229300000000002</v>
      </c>
      <c r="AM30" s="33">
        <v>88.998599999999996</v>
      </c>
      <c r="AN30" s="22">
        <f t="shared" si="8"/>
        <v>11.001400000000004</v>
      </c>
      <c r="AO30" s="21">
        <f t="shared" si="9"/>
        <v>0.1472593996352819</v>
      </c>
      <c r="AP30" s="23"/>
      <c r="AQ30" s="10"/>
      <c r="AR30" s="10"/>
      <c r="AT30" s="4">
        <v>19</v>
      </c>
      <c r="AU30" s="33">
        <v>28.3231</v>
      </c>
      <c r="AV30" s="33">
        <v>95.944900000000004</v>
      </c>
      <c r="AW30" s="22">
        <f t="shared" si="10"/>
        <v>4.0550999999999959</v>
      </c>
      <c r="AX30" s="21">
        <f t="shared" si="11"/>
        <v>7.0759400266577788E-2</v>
      </c>
      <c r="AY30" s="23"/>
      <c r="AZ30" s="10"/>
      <c r="BA30" s="10"/>
      <c r="BC30" s="14">
        <v>19</v>
      </c>
      <c r="BD30" s="34">
        <v>28.051600000000001</v>
      </c>
      <c r="BE30" s="34">
        <v>94.004499999999993</v>
      </c>
      <c r="BF30" s="22">
        <f t="shared" si="12"/>
        <v>5.9955000000000069</v>
      </c>
      <c r="BG30" s="21">
        <f t="shared" si="13"/>
        <v>8.8498247220295895E-2</v>
      </c>
      <c r="BH30" s="23"/>
      <c r="BI30" s="17"/>
      <c r="BJ30" s="17"/>
      <c r="BL30" s="14">
        <v>19</v>
      </c>
      <c r="BM30" s="33">
        <v>28.095300000000002</v>
      </c>
      <c r="BN30" s="33">
        <v>96.330600000000004</v>
      </c>
      <c r="BO30" s="22">
        <f t="shared" si="14"/>
        <v>3.669399999999996</v>
      </c>
      <c r="BP30" s="21">
        <f t="shared" si="15"/>
        <v>6.1103048268289509E-2</v>
      </c>
      <c r="BQ30" s="23"/>
      <c r="BR30" s="17"/>
      <c r="BS30" s="17"/>
      <c r="BU30" s="14">
        <v>19</v>
      </c>
      <c r="BV30" s="33">
        <v>28.241199999999999</v>
      </c>
      <c r="BW30" s="33">
        <v>94.061599999999999</v>
      </c>
      <c r="BX30" s="22">
        <f t="shared" si="16"/>
        <v>5.9384000000000015</v>
      </c>
      <c r="BY30" s="21">
        <f t="shared" si="17"/>
        <v>5.2830756303349401E-2</v>
      </c>
      <c r="BZ30" s="23"/>
      <c r="CA30" s="17"/>
      <c r="CB30" s="17"/>
      <c r="CD30" s="14">
        <v>19</v>
      </c>
      <c r="CE30" s="33">
        <v>28.198499999999999</v>
      </c>
      <c r="CF30" s="33">
        <v>96.197299999999998</v>
      </c>
      <c r="CG30" s="22">
        <f t="shared" si="18"/>
        <v>3.8027000000000015</v>
      </c>
      <c r="CH30" s="21">
        <f t="shared" si="19"/>
        <v>7.5142356463222287E-2</v>
      </c>
      <c r="CI30" s="23"/>
      <c r="CJ30" s="17"/>
      <c r="CK30" s="17"/>
    </row>
    <row r="31" spans="1:89" x14ac:dyDescent="0.15">
      <c r="A31" s="4">
        <v>20</v>
      </c>
      <c r="B31" s="10">
        <v>45.263399999999997</v>
      </c>
      <c r="C31" s="10">
        <v>91.100899999999996</v>
      </c>
      <c r="D31" s="22">
        <f t="shared" si="0"/>
        <v>8.8991000000000042</v>
      </c>
      <c r="E31" s="21">
        <f t="shared" si="1"/>
        <v>0.11707381165790376</v>
      </c>
      <c r="F31" s="23"/>
      <c r="G31" s="10"/>
      <c r="H31" s="10"/>
      <c r="J31" s="4">
        <v>20</v>
      </c>
      <c r="K31" s="10">
        <v>28.0943</v>
      </c>
      <c r="L31" s="10">
        <v>96.066100000000006</v>
      </c>
      <c r="M31" s="22">
        <f t="shared" si="2"/>
        <v>3.9338999999999942</v>
      </c>
      <c r="N31" s="21">
        <f t="shared" si="3"/>
        <v>7.8334149255148366E-2</v>
      </c>
      <c r="O31" s="23"/>
      <c r="P31" s="10"/>
      <c r="Q31" s="10"/>
      <c r="S31" s="4">
        <v>20</v>
      </c>
      <c r="T31" s="10">
        <v>45.197000000000003</v>
      </c>
      <c r="U31" s="10">
        <v>94.583200000000005</v>
      </c>
      <c r="V31" s="22">
        <f t="shared" si="4"/>
        <v>5.416799999999995</v>
      </c>
      <c r="W31" s="21">
        <f t="shared" si="5"/>
        <v>0.15164209737017534</v>
      </c>
      <c r="X31" s="23"/>
      <c r="Y31" s="10"/>
      <c r="Z31" s="10"/>
      <c r="AB31" s="4">
        <v>20</v>
      </c>
      <c r="AC31" s="33">
        <v>45.357300000000002</v>
      </c>
      <c r="AD31" s="33">
        <v>93.4846</v>
      </c>
      <c r="AE31" s="22">
        <f t="shared" si="6"/>
        <v>6.5153999999999996</v>
      </c>
      <c r="AF31" s="21">
        <f t="shared" si="7"/>
        <v>0.16340383941934827</v>
      </c>
      <c r="AG31" s="23"/>
      <c r="AH31" s="10"/>
      <c r="AI31" s="10"/>
      <c r="AK31" s="4">
        <v>20</v>
      </c>
      <c r="AL31" s="33">
        <v>73.025000000000006</v>
      </c>
      <c r="AM31" s="33">
        <v>90.130899999999997</v>
      </c>
      <c r="AN31" s="22">
        <f t="shared" si="8"/>
        <v>9.8691000000000031</v>
      </c>
      <c r="AO31" s="21">
        <f t="shared" si="9"/>
        <v>0.23775777335414128</v>
      </c>
      <c r="AP31" s="23"/>
      <c r="AQ31" s="10"/>
      <c r="AR31" s="10"/>
      <c r="AT31" s="4">
        <v>20</v>
      </c>
      <c r="AU31" s="33">
        <v>45.270299999999999</v>
      </c>
      <c r="AV31" s="33">
        <v>97.125399999999999</v>
      </c>
      <c r="AW31" s="22">
        <f t="shared" si="10"/>
        <v>2.8746000000000009</v>
      </c>
      <c r="AX31" s="21">
        <f t="shared" si="11"/>
        <v>0.11309847007877162</v>
      </c>
      <c r="AY31" s="23"/>
      <c r="AZ31" s="10"/>
      <c r="BA31" s="10"/>
      <c r="BC31" s="14">
        <v>20</v>
      </c>
      <c r="BD31" s="34">
        <v>45.251399999999997</v>
      </c>
      <c r="BE31" s="34">
        <v>94.685699999999997</v>
      </c>
      <c r="BF31" s="22">
        <f t="shared" si="12"/>
        <v>5.3143000000000029</v>
      </c>
      <c r="BG31" s="21">
        <f t="shared" si="13"/>
        <v>0.14276082591597261</v>
      </c>
      <c r="BH31" s="23"/>
      <c r="BI31" s="17"/>
      <c r="BJ31" s="17"/>
      <c r="BL31" s="14">
        <v>20</v>
      </c>
      <c r="BM31" s="33">
        <v>45.015300000000003</v>
      </c>
      <c r="BN31" s="33">
        <v>97.541700000000006</v>
      </c>
      <c r="BO31" s="22">
        <f t="shared" si="14"/>
        <v>2.4582999999999942</v>
      </c>
      <c r="BP31" s="21">
        <f t="shared" si="15"/>
        <v>9.7901501272865302E-2</v>
      </c>
      <c r="BQ31" s="23"/>
      <c r="BR31" s="17"/>
      <c r="BS31" s="17"/>
      <c r="BU31" s="14">
        <v>20</v>
      </c>
      <c r="BV31" s="33">
        <v>45.2455</v>
      </c>
      <c r="BW31" s="33">
        <v>95.056299999999993</v>
      </c>
      <c r="BX31" s="22">
        <f t="shared" si="16"/>
        <v>4.9437000000000069</v>
      </c>
      <c r="BY31" s="21">
        <f t="shared" si="17"/>
        <v>8.4640666272084594E-2</v>
      </c>
      <c r="BZ31" s="23"/>
      <c r="CA31" s="17"/>
      <c r="CB31" s="17"/>
      <c r="CD31" s="14">
        <v>20</v>
      </c>
      <c r="CE31" s="33">
        <v>45.364600000000003</v>
      </c>
      <c r="CF31" s="33">
        <v>96.980999999999995</v>
      </c>
      <c r="CG31" s="22">
        <f t="shared" si="18"/>
        <v>3.0190000000000055</v>
      </c>
      <c r="CH31" s="21">
        <f t="shared" si="19"/>
        <v>0.12088596712631858</v>
      </c>
      <c r="CI31" s="23"/>
      <c r="CJ31" s="17"/>
      <c r="CK31" s="17"/>
    </row>
    <row r="32" spans="1:89" x14ac:dyDescent="0.15">
      <c r="A32" s="4">
        <v>21</v>
      </c>
      <c r="B32" s="10">
        <v>73.259299999999996</v>
      </c>
      <c r="C32" s="10">
        <v>91.955399999999997</v>
      </c>
      <c r="D32" s="22">
        <f t="shared" si="0"/>
        <v>8.0446000000000026</v>
      </c>
      <c r="E32" s="21">
        <f t="shared" si="1"/>
        <v>0.18948522405276377</v>
      </c>
      <c r="F32" s="23"/>
      <c r="G32" s="10"/>
      <c r="H32" s="10"/>
      <c r="J32" s="4">
        <v>21</v>
      </c>
      <c r="K32" s="10">
        <v>45.037999999999997</v>
      </c>
      <c r="L32" s="10">
        <v>96.642600000000002</v>
      </c>
      <c r="M32" s="22">
        <f t="shared" si="2"/>
        <v>3.3573999999999984</v>
      </c>
      <c r="N32" s="21">
        <f t="shared" si="3"/>
        <v>0.12557755182201985</v>
      </c>
      <c r="O32" s="23"/>
      <c r="P32" s="10"/>
      <c r="Q32" s="10"/>
      <c r="S32" s="4">
        <v>21</v>
      </c>
      <c r="T32" s="10">
        <v>72.597899999999996</v>
      </c>
      <c r="U32" s="10">
        <v>95.041300000000007</v>
      </c>
      <c r="V32" s="22">
        <f t="shared" si="4"/>
        <v>4.9586999999999932</v>
      </c>
      <c r="W32" s="21">
        <f t="shared" si="5"/>
        <v>0.24357585283691952</v>
      </c>
      <c r="X32" s="23"/>
      <c r="Y32" s="10"/>
      <c r="Z32" s="10"/>
      <c r="AB32" s="4">
        <v>21</v>
      </c>
      <c r="AC32" s="33">
        <v>73.799599999999998</v>
      </c>
      <c r="AD32" s="33">
        <v>94.382300000000001</v>
      </c>
      <c r="AE32" s="22">
        <f t="shared" si="6"/>
        <v>5.6176999999999992</v>
      </c>
      <c r="AF32" s="21">
        <f t="shared" si="7"/>
        <v>0.26586983765815281</v>
      </c>
      <c r="AG32" s="23"/>
      <c r="AH32" s="10"/>
      <c r="AI32" s="10"/>
      <c r="AK32" s="4">
        <v>21</v>
      </c>
      <c r="AL32" s="33">
        <v>100.83029999999999</v>
      </c>
      <c r="AM32" s="33">
        <v>90.767399999999995</v>
      </c>
      <c r="AN32" s="22">
        <f t="shared" si="8"/>
        <v>9.232600000000005</v>
      </c>
      <c r="AO32" s="21">
        <f t="shared" si="9"/>
        <v>0.32828740314454047</v>
      </c>
      <c r="AP32" s="23"/>
      <c r="AQ32" s="10"/>
      <c r="AR32" s="10"/>
      <c r="AT32" s="4">
        <v>21</v>
      </c>
      <c r="AU32" s="33">
        <v>73.257900000000006</v>
      </c>
      <c r="AV32" s="33">
        <v>98.153300000000002</v>
      </c>
      <c r="AW32" s="22">
        <f t="shared" si="10"/>
        <v>1.8466999999999985</v>
      </c>
      <c r="AX32" s="21">
        <f t="shared" si="11"/>
        <v>0.18301969306992985</v>
      </c>
      <c r="AY32" s="23"/>
      <c r="AZ32" s="10"/>
      <c r="BA32" s="10"/>
      <c r="BC32" s="14">
        <v>21</v>
      </c>
      <c r="BD32" s="34">
        <v>73.182199999999995</v>
      </c>
      <c r="BE32" s="34">
        <v>95.2851</v>
      </c>
      <c r="BF32" s="22">
        <f t="shared" si="12"/>
        <v>4.7149000000000001</v>
      </c>
      <c r="BG32" s="21">
        <f t="shared" si="13"/>
        <v>0.2308779687335174</v>
      </c>
      <c r="BH32" s="23"/>
      <c r="BI32" s="17"/>
      <c r="BJ32" s="17"/>
      <c r="BL32" s="14">
        <v>21</v>
      </c>
      <c r="BM32" s="33">
        <v>73.324700000000007</v>
      </c>
      <c r="BN32" s="33">
        <v>98.244799999999998</v>
      </c>
      <c r="BO32" s="22">
        <f t="shared" si="14"/>
        <v>1.7552000000000021</v>
      </c>
      <c r="BP32" s="21">
        <f t="shared" si="15"/>
        <v>0.15947018481232972</v>
      </c>
      <c r="BQ32" s="23"/>
      <c r="BR32" s="17"/>
      <c r="BS32" s="17"/>
      <c r="BU32" s="14">
        <v>21</v>
      </c>
      <c r="BV32" s="33">
        <v>73.018799999999999</v>
      </c>
      <c r="BW32" s="33">
        <v>95.734099999999998</v>
      </c>
      <c r="BX32" s="22">
        <f t="shared" si="16"/>
        <v>4.265900000000002</v>
      </c>
      <c r="BY32" s="21">
        <f t="shared" si="17"/>
        <v>0.13659612298213281</v>
      </c>
      <c r="BZ32" s="23"/>
      <c r="CA32" s="17"/>
      <c r="CB32" s="17"/>
      <c r="CD32" s="14">
        <v>21</v>
      </c>
      <c r="CE32" s="33">
        <v>73.288899999999998</v>
      </c>
      <c r="CF32" s="33">
        <v>97.598699999999994</v>
      </c>
      <c r="CG32" s="22">
        <f t="shared" si="18"/>
        <v>2.4013000000000062</v>
      </c>
      <c r="CH32" s="21">
        <f t="shared" si="19"/>
        <v>0.19529764521508064</v>
      </c>
      <c r="CI32" s="23"/>
      <c r="CJ32" s="17"/>
      <c r="CK32" s="17"/>
    </row>
    <row r="33" spans="1:89" x14ac:dyDescent="0.15">
      <c r="A33" s="4">
        <v>22</v>
      </c>
      <c r="B33" s="10">
        <v>100.14579999999999</v>
      </c>
      <c r="C33" s="10">
        <v>92.297700000000006</v>
      </c>
      <c r="D33" s="22">
        <f t="shared" si="0"/>
        <v>7.7022999999999939</v>
      </c>
      <c r="E33" s="21">
        <f t="shared" si="1"/>
        <v>0.25902717267218323</v>
      </c>
      <c r="F33" s="23"/>
      <c r="G33" s="10"/>
      <c r="H33" s="10"/>
      <c r="J33" s="4">
        <v>22</v>
      </c>
      <c r="K33" s="10">
        <v>73.310199999999995</v>
      </c>
      <c r="L33" s="10">
        <v>97.182299999999998</v>
      </c>
      <c r="M33" s="22">
        <f t="shared" si="2"/>
        <v>2.8177000000000021</v>
      </c>
      <c r="N33" s="21">
        <f t="shared" si="3"/>
        <v>0.20440773212803939</v>
      </c>
      <c r="O33" s="23"/>
      <c r="P33" s="10"/>
      <c r="Q33" s="10"/>
      <c r="S33" s="4">
        <v>22</v>
      </c>
      <c r="T33" s="10">
        <v>100.00960000000001</v>
      </c>
      <c r="U33" s="10">
        <v>95.230599999999995</v>
      </c>
      <c r="V33" s="22">
        <f t="shared" si="4"/>
        <v>4.7694000000000045</v>
      </c>
      <c r="W33" s="21">
        <f t="shared" si="5"/>
        <v>0.33554584377618624</v>
      </c>
      <c r="X33" s="23"/>
      <c r="Y33" s="10"/>
      <c r="Z33" s="10"/>
      <c r="AB33" s="4">
        <v>22</v>
      </c>
      <c r="AC33" s="33">
        <v>100.3729</v>
      </c>
      <c r="AD33" s="33">
        <v>94.784800000000004</v>
      </c>
      <c r="AE33" s="22">
        <f t="shared" si="6"/>
        <v>5.2151999999999958</v>
      </c>
      <c r="AF33" s="21">
        <f t="shared" si="7"/>
        <v>0.36160259172513143</v>
      </c>
      <c r="AG33" s="23"/>
      <c r="AH33" s="10"/>
      <c r="AI33" s="10"/>
      <c r="AK33" s="4">
        <v>22</v>
      </c>
      <c r="AL33" s="33">
        <v>117.5462</v>
      </c>
      <c r="AM33" s="33">
        <v>90.994799999999998</v>
      </c>
      <c r="AN33" s="22">
        <f t="shared" si="8"/>
        <v>9.0052000000000021</v>
      </c>
      <c r="AO33" s="21">
        <f t="shared" si="9"/>
        <v>0.38271171212927846</v>
      </c>
      <c r="AP33" s="23"/>
      <c r="AQ33" s="10"/>
      <c r="AR33" s="10"/>
      <c r="AT33" s="4">
        <v>22</v>
      </c>
      <c r="AU33" s="33">
        <v>100.8402</v>
      </c>
      <c r="AV33" s="33">
        <v>98.556799999999996</v>
      </c>
      <c r="AW33" s="22">
        <f t="shared" si="10"/>
        <v>1.4432000000000045</v>
      </c>
      <c r="AX33" s="21">
        <f t="shared" si="11"/>
        <v>0.25192835793969437</v>
      </c>
      <c r="AY33" s="23"/>
      <c r="AZ33" s="10"/>
      <c r="BA33" s="10"/>
      <c r="BC33" s="14">
        <v>22</v>
      </c>
      <c r="BD33" s="34">
        <v>101.7872</v>
      </c>
      <c r="BE33" s="34">
        <v>95.621399999999994</v>
      </c>
      <c r="BF33" s="22">
        <f t="shared" si="12"/>
        <v>4.3786000000000058</v>
      </c>
      <c r="BG33" s="21">
        <f t="shared" si="13"/>
        <v>0.32112210317635004</v>
      </c>
      <c r="BH33" s="23"/>
      <c r="BI33" s="17"/>
      <c r="BJ33" s="17"/>
      <c r="BL33" s="14">
        <v>22</v>
      </c>
      <c r="BM33" s="33">
        <v>100.6131</v>
      </c>
      <c r="BN33" s="33">
        <v>98.580100000000002</v>
      </c>
      <c r="BO33" s="22">
        <f t="shared" si="14"/>
        <v>1.4198999999999984</v>
      </c>
      <c r="BP33" s="21">
        <f t="shared" si="15"/>
        <v>0.21881834704460312</v>
      </c>
      <c r="BQ33" s="23"/>
      <c r="BR33" s="17"/>
      <c r="BS33" s="17"/>
      <c r="BU33" s="14">
        <v>22</v>
      </c>
      <c r="BV33" s="33">
        <v>100.1833</v>
      </c>
      <c r="BW33" s="33">
        <v>95.870500000000007</v>
      </c>
      <c r="BX33" s="22">
        <f t="shared" si="16"/>
        <v>4.1294999999999931</v>
      </c>
      <c r="BY33" s="21">
        <f t="shared" si="17"/>
        <v>0.18741269875095054</v>
      </c>
      <c r="BZ33" s="23"/>
      <c r="CA33" s="17"/>
      <c r="CB33" s="17"/>
      <c r="CD33" s="14">
        <v>22</v>
      </c>
      <c r="CE33" s="33">
        <v>100.4978</v>
      </c>
      <c r="CF33" s="33">
        <v>98.037400000000005</v>
      </c>
      <c r="CG33" s="22">
        <f t="shared" si="18"/>
        <v>1.9625999999999948</v>
      </c>
      <c r="CH33" s="21">
        <f t="shared" si="19"/>
        <v>0.26780295091475154</v>
      </c>
      <c r="CI33" s="23"/>
      <c r="CJ33" s="17"/>
      <c r="CK33" s="17"/>
    </row>
    <row r="34" spans="1:89" x14ac:dyDescent="0.15">
      <c r="A34" s="4">
        <v>23</v>
      </c>
      <c r="B34" s="10">
        <v>118.36969999999999</v>
      </c>
      <c r="C34" s="10">
        <v>92.424499999999995</v>
      </c>
      <c r="D34" s="22">
        <f t="shared" si="0"/>
        <v>7.5755000000000052</v>
      </c>
      <c r="E34" s="21">
        <f t="shared" si="1"/>
        <v>0.30616330111751594</v>
      </c>
      <c r="F34" s="23"/>
      <c r="G34" s="10"/>
      <c r="H34" s="10"/>
      <c r="J34" s="4">
        <v>23</v>
      </c>
      <c r="K34" s="10">
        <v>118.3717</v>
      </c>
      <c r="L34" s="10">
        <v>97.840599999999995</v>
      </c>
      <c r="M34" s="22">
        <f t="shared" si="2"/>
        <v>2.1594000000000051</v>
      </c>
      <c r="N34" s="21">
        <f t="shared" si="3"/>
        <v>0.33005080800680731</v>
      </c>
      <c r="O34" s="23"/>
      <c r="P34" s="10"/>
      <c r="Q34" s="10"/>
      <c r="S34" s="4">
        <v>23</v>
      </c>
      <c r="T34" s="10">
        <v>118.75060000000001</v>
      </c>
      <c r="U34" s="10">
        <v>95.432199999999995</v>
      </c>
      <c r="V34" s="22">
        <f t="shared" si="4"/>
        <v>4.5678000000000054</v>
      </c>
      <c r="W34" s="21">
        <f t="shared" si="5"/>
        <v>0.39842445401169868</v>
      </c>
      <c r="X34" s="23"/>
      <c r="Y34" s="10"/>
      <c r="Z34" s="10"/>
      <c r="AB34" s="4">
        <v>23</v>
      </c>
      <c r="AC34" s="33">
        <v>118.6893</v>
      </c>
      <c r="AD34" s="33">
        <v>95.221599999999995</v>
      </c>
      <c r="AE34" s="22">
        <f t="shared" si="6"/>
        <v>4.7784000000000049</v>
      </c>
      <c r="AF34" s="21">
        <f t="shared" si="7"/>
        <v>0.42758910512739629</v>
      </c>
      <c r="AG34" s="23"/>
      <c r="AH34" s="10"/>
      <c r="AI34" s="10"/>
      <c r="AK34" s="4">
        <v>23</v>
      </c>
      <c r="AL34" s="33">
        <v>145.5335</v>
      </c>
      <c r="AM34" s="33">
        <v>91.317099999999996</v>
      </c>
      <c r="AN34" s="22">
        <f t="shared" si="8"/>
        <v>8.6829000000000036</v>
      </c>
      <c r="AO34" s="21">
        <f t="shared" si="9"/>
        <v>0.47383390494262123</v>
      </c>
      <c r="AP34" s="23"/>
      <c r="AQ34" s="10"/>
      <c r="AR34" s="10"/>
      <c r="AT34" s="4">
        <v>23</v>
      </c>
      <c r="AU34" s="33">
        <v>118.3057</v>
      </c>
      <c r="AV34" s="33">
        <v>98.709100000000007</v>
      </c>
      <c r="AW34" s="22">
        <f t="shared" si="10"/>
        <v>1.2908999999999935</v>
      </c>
      <c r="AX34" s="21">
        <f t="shared" si="11"/>
        <v>0.29556229297349768</v>
      </c>
      <c r="AY34" s="23"/>
      <c r="AZ34" s="10"/>
      <c r="BA34" s="10"/>
      <c r="BC34" s="14">
        <v>23</v>
      </c>
      <c r="BD34" s="34">
        <v>118.75879999999999</v>
      </c>
      <c r="BE34" s="34">
        <v>95.731399999999994</v>
      </c>
      <c r="BF34" s="22">
        <f t="shared" si="12"/>
        <v>4.2686000000000064</v>
      </c>
      <c r="BG34" s="21">
        <f t="shared" si="13"/>
        <v>0.37466474789265763</v>
      </c>
      <c r="BH34" s="23"/>
      <c r="BI34" s="17"/>
      <c r="BJ34" s="17"/>
      <c r="BL34" s="14">
        <v>23</v>
      </c>
      <c r="BM34" s="33">
        <v>118.22410000000001</v>
      </c>
      <c r="BN34" s="33">
        <v>98.689099999999996</v>
      </c>
      <c r="BO34" s="22">
        <f t="shared" si="14"/>
        <v>1.3109000000000037</v>
      </c>
      <c r="BP34" s="21">
        <f t="shared" si="15"/>
        <v>0.25711962103181263</v>
      </c>
      <c r="BQ34" s="23"/>
      <c r="BR34" s="17"/>
      <c r="BS34" s="17"/>
      <c r="BU34" s="14">
        <v>23</v>
      </c>
      <c r="BV34" s="33">
        <v>118.4722</v>
      </c>
      <c r="BW34" s="33">
        <v>95.9803</v>
      </c>
      <c r="BX34" s="22">
        <f t="shared" si="16"/>
        <v>4.0197000000000003</v>
      </c>
      <c r="BY34" s="21">
        <f t="shared" si="17"/>
        <v>0.22162570736801804</v>
      </c>
      <c r="BZ34" s="23"/>
      <c r="CA34" s="17"/>
      <c r="CB34" s="17"/>
      <c r="CD34" s="14">
        <v>23</v>
      </c>
      <c r="CE34" s="33">
        <v>118.4725</v>
      </c>
      <c r="CF34" s="33">
        <v>98.328599999999994</v>
      </c>
      <c r="CG34" s="22">
        <f t="shared" si="18"/>
        <v>1.6714000000000055</v>
      </c>
      <c r="CH34" s="21">
        <f t="shared" si="19"/>
        <v>0.31570129000085473</v>
      </c>
      <c r="CI34" s="23"/>
      <c r="CJ34" s="17"/>
      <c r="CK34" s="17"/>
    </row>
    <row r="35" spans="1:89" x14ac:dyDescent="0.15">
      <c r="A35" s="4">
        <v>24</v>
      </c>
      <c r="B35" s="10">
        <v>185.7165</v>
      </c>
      <c r="C35" s="10">
        <v>92.906099999999995</v>
      </c>
      <c r="D35" s="22">
        <f t="shared" si="0"/>
        <v>7.093900000000005</v>
      </c>
      <c r="E35" s="21">
        <f t="shared" si="1"/>
        <v>0.48035584032054779</v>
      </c>
      <c r="F35" s="23"/>
      <c r="G35" s="10"/>
      <c r="H35" s="10"/>
      <c r="J35" s="4">
        <v>24</v>
      </c>
      <c r="K35" s="10">
        <v>186.3297</v>
      </c>
      <c r="L35" s="10">
        <v>98.367900000000006</v>
      </c>
      <c r="M35" s="22">
        <f t="shared" si="2"/>
        <v>1.6320999999999941</v>
      </c>
      <c r="N35" s="21">
        <f t="shared" si="3"/>
        <v>0.51953522709115441</v>
      </c>
      <c r="O35" s="23"/>
      <c r="P35" s="10"/>
      <c r="Q35" s="10"/>
      <c r="S35" s="4">
        <v>24</v>
      </c>
      <c r="T35" s="10">
        <v>186.4811</v>
      </c>
      <c r="U35" s="10">
        <v>95.751499999999993</v>
      </c>
      <c r="V35" s="22">
        <f t="shared" si="4"/>
        <v>4.248500000000007</v>
      </c>
      <c r="W35" s="21">
        <f t="shared" si="5"/>
        <v>0.62566951620455791</v>
      </c>
      <c r="X35" s="23"/>
      <c r="Y35" s="10"/>
      <c r="Z35" s="10"/>
      <c r="AB35" s="4">
        <v>24</v>
      </c>
      <c r="AC35" s="33">
        <v>186.49629999999999</v>
      </c>
      <c r="AD35" s="33">
        <v>95.832700000000003</v>
      </c>
      <c r="AE35" s="22">
        <f t="shared" si="6"/>
        <v>4.1672999999999973</v>
      </c>
      <c r="AF35" s="21">
        <f t="shared" si="7"/>
        <v>0.67187005085184959</v>
      </c>
      <c r="AG35" s="23"/>
      <c r="AH35" s="10"/>
      <c r="AI35" s="10"/>
      <c r="AK35" s="4">
        <v>24</v>
      </c>
      <c r="AL35" s="33">
        <v>186.553</v>
      </c>
      <c r="AM35" s="33">
        <v>91.511099999999999</v>
      </c>
      <c r="AN35" s="22">
        <f t="shared" si="8"/>
        <v>8.488900000000001</v>
      </c>
      <c r="AO35" s="21">
        <f t="shared" si="9"/>
        <v>0.60738686603950853</v>
      </c>
      <c r="AP35" s="23"/>
      <c r="AQ35" s="10"/>
      <c r="AR35" s="10"/>
      <c r="AT35" s="4">
        <v>24</v>
      </c>
      <c r="AU35" s="33">
        <v>186.64009999999999</v>
      </c>
      <c r="AV35" s="33">
        <v>99.018000000000001</v>
      </c>
      <c r="AW35" s="22">
        <f t="shared" si="10"/>
        <v>0.98199999999999932</v>
      </c>
      <c r="AX35" s="21">
        <f t="shared" si="11"/>
        <v>0.46628164084066032</v>
      </c>
      <c r="AY35" s="23"/>
      <c r="AZ35" s="10"/>
      <c r="BA35" s="10"/>
      <c r="BC35" s="14">
        <v>24</v>
      </c>
      <c r="BD35" s="34">
        <v>186.01929999999999</v>
      </c>
      <c r="BE35" s="34">
        <v>95.985699999999994</v>
      </c>
      <c r="BF35" s="22">
        <f t="shared" si="12"/>
        <v>4.0143000000000058</v>
      </c>
      <c r="BG35" s="21">
        <f t="shared" si="13"/>
        <v>0.58686071379694515</v>
      </c>
      <c r="BH35" s="23"/>
      <c r="BI35" s="17"/>
      <c r="BJ35" s="17"/>
      <c r="BL35" s="14">
        <v>24</v>
      </c>
      <c r="BM35" s="33">
        <v>185.81870000000001</v>
      </c>
      <c r="BN35" s="33">
        <v>99.237899999999996</v>
      </c>
      <c r="BO35" s="22">
        <f t="shared" si="14"/>
        <v>0.76210000000000377</v>
      </c>
      <c r="BP35" s="21">
        <f t="shared" si="15"/>
        <v>0.40412770090551825</v>
      </c>
      <c r="BQ35" s="23"/>
      <c r="BR35" s="17"/>
      <c r="BS35" s="17"/>
      <c r="BU35" s="14">
        <v>24</v>
      </c>
      <c r="BV35" s="33">
        <v>185.94739999999999</v>
      </c>
      <c r="BW35" s="33">
        <v>96.046599999999998</v>
      </c>
      <c r="BX35" s="22">
        <f t="shared" si="16"/>
        <v>3.953400000000002</v>
      </c>
      <c r="BY35" s="21">
        <f t="shared" si="17"/>
        <v>0.34785142892799997</v>
      </c>
      <c r="BZ35" s="23"/>
      <c r="CA35" s="17"/>
      <c r="CB35" s="17"/>
      <c r="CD35" s="14">
        <v>24</v>
      </c>
      <c r="CE35" s="33">
        <v>185.61429999999999</v>
      </c>
      <c r="CF35" s="33">
        <v>98.805000000000007</v>
      </c>
      <c r="CG35" s="22">
        <f t="shared" si="18"/>
        <v>1.1949999999999932</v>
      </c>
      <c r="CH35" s="21">
        <f t="shared" si="19"/>
        <v>0.49461836251117897</v>
      </c>
      <c r="CI35" s="23"/>
      <c r="CJ35" s="17"/>
      <c r="CK35" s="17"/>
    </row>
    <row r="36" spans="1:89" x14ac:dyDescent="0.2">
      <c r="A36" s="3"/>
      <c r="B36" s="11"/>
      <c r="C36" s="11"/>
      <c r="D36" s="11"/>
      <c r="E36" s="11"/>
      <c r="F36" s="11"/>
      <c r="G36" s="11"/>
      <c r="H36" s="1"/>
      <c r="J36" s="3"/>
      <c r="K36" s="11"/>
      <c r="L36" s="11"/>
      <c r="M36" s="11"/>
      <c r="N36" s="11"/>
      <c r="O36" s="11"/>
      <c r="P36" s="11"/>
      <c r="Q36" s="1"/>
      <c r="S36" s="3"/>
      <c r="T36" s="11"/>
      <c r="U36" s="11"/>
      <c r="V36" s="11"/>
      <c r="W36" s="11"/>
      <c r="X36" s="11"/>
      <c r="Y36" s="11"/>
      <c r="Z36" s="1"/>
      <c r="AB36" s="3"/>
      <c r="AC36" s="11"/>
      <c r="AD36" s="11"/>
      <c r="AE36" s="11"/>
      <c r="AF36" s="11"/>
      <c r="AG36" s="11"/>
      <c r="AH36" s="11"/>
      <c r="AI36" s="1"/>
      <c r="AK36" s="3"/>
      <c r="AL36" s="11"/>
      <c r="AM36" s="11"/>
      <c r="AN36" s="11"/>
      <c r="AO36" s="11"/>
      <c r="AP36" s="11"/>
      <c r="AQ36" s="11"/>
      <c r="AR36" s="1"/>
      <c r="AT36" s="3"/>
      <c r="AU36" s="11"/>
      <c r="AV36" s="11"/>
      <c r="AW36" s="11"/>
      <c r="AX36" s="11"/>
      <c r="AY36" s="11"/>
      <c r="AZ36" s="11"/>
      <c r="BA36" s="1"/>
      <c r="BC36" s="13"/>
      <c r="BD36" s="18"/>
      <c r="BE36" s="18"/>
      <c r="BF36" s="18"/>
      <c r="BG36" s="18"/>
      <c r="BH36" s="18"/>
      <c r="BI36" s="18"/>
      <c r="BJ36" s="1"/>
    </row>
    <row r="37" spans="1:89" x14ac:dyDescent="0.2">
      <c r="A37" s="3"/>
      <c r="B37" s="11"/>
      <c r="C37" s="11"/>
      <c r="D37" s="11"/>
      <c r="E37" s="11"/>
      <c r="F37" s="11"/>
      <c r="G37" s="11"/>
      <c r="H37" s="1"/>
      <c r="J37" s="3"/>
      <c r="K37" s="11"/>
      <c r="L37" s="11"/>
      <c r="M37" s="11"/>
      <c r="N37" s="11"/>
      <c r="O37" s="11"/>
      <c r="P37" s="11"/>
      <c r="Q37" s="1"/>
      <c r="S37" s="3"/>
      <c r="T37" s="11"/>
      <c r="U37" s="11"/>
      <c r="V37" s="11"/>
      <c r="W37" s="11"/>
      <c r="X37" s="11"/>
      <c r="Y37" s="11"/>
      <c r="Z37" s="1"/>
      <c r="AB37" s="3"/>
      <c r="AC37" s="11"/>
      <c r="AD37" s="11"/>
      <c r="AE37" s="11"/>
      <c r="AF37" s="11"/>
      <c r="AG37" s="11"/>
      <c r="AH37" s="11"/>
      <c r="AI37" s="1"/>
      <c r="AK37" s="3"/>
      <c r="AL37" s="11"/>
      <c r="AM37" s="11"/>
      <c r="AN37" s="11"/>
      <c r="AO37" s="11"/>
      <c r="AP37" s="11"/>
      <c r="AQ37" s="11"/>
      <c r="AR37" s="1"/>
      <c r="AT37" s="3"/>
      <c r="AU37" s="11"/>
      <c r="AV37" s="11"/>
      <c r="AW37" s="11"/>
      <c r="AX37" s="11"/>
      <c r="AY37" s="11"/>
      <c r="AZ37" s="11"/>
      <c r="BA37" s="1"/>
      <c r="BC37" s="13"/>
      <c r="BD37" s="18"/>
      <c r="BE37" s="18"/>
      <c r="BF37" s="18"/>
      <c r="BG37" s="18"/>
      <c r="BH37" s="18"/>
      <c r="BI37" s="18"/>
      <c r="BJ37" s="1"/>
    </row>
    <row r="38" spans="1:89" x14ac:dyDescent="0.2">
      <c r="BC38" s="13"/>
      <c r="BD38" s="13"/>
      <c r="BE38" s="13"/>
      <c r="BF38" s="63"/>
      <c r="BG38" s="63"/>
      <c r="BH38" s="13"/>
      <c r="BI38" s="13"/>
      <c r="BJ38" s="1"/>
    </row>
    <row r="39" spans="1:89" x14ac:dyDescent="0.2">
      <c r="BC39" s="13"/>
      <c r="BD39" s="13"/>
      <c r="BE39" s="13"/>
      <c r="BF39" s="13"/>
      <c r="BG39" s="13"/>
      <c r="BH39" s="13"/>
      <c r="BI39" s="13"/>
      <c r="BJ39" s="1"/>
    </row>
    <row r="40" spans="1:89" x14ac:dyDescent="0.2">
      <c r="BC40" s="13"/>
      <c r="BD40" s="13"/>
      <c r="BE40" s="13"/>
      <c r="BF40" s="13"/>
      <c r="BG40" s="13"/>
      <c r="BH40" s="13"/>
      <c r="BI40" s="13"/>
      <c r="BJ40" s="1"/>
    </row>
    <row r="87" spans="6:6" x14ac:dyDescent="0.15">
      <c r="F87" s="53"/>
    </row>
    <row r="88" spans="6:6" x14ac:dyDescent="0.15">
      <c r="F88" s="53"/>
    </row>
    <row r="89" spans="6:6" x14ac:dyDescent="0.15">
      <c r="F89" s="53"/>
    </row>
    <row r="90" spans="6:6" x14ac:dyDescent="0.15">
      <c r="F90" s="53"/>
    </row>
    <row r="91" spans="6:6" x14ac:dyDescent="0.15">
      <c r="F91" s="53"/>
    </row>
    <row r="92" spans="6:6" x14ac:dyDescent="0.15">
      <c r="F92" s="53"/>
    </row>
    <row r="93" spans="6:6" x14ac:dyDescent="0.15">
      <c r="F93" s="53"/>
    </row>
  </sheetData>
  <mergeCells count="65">
    <mergeCell ref="BU10:BU11"/>
    <mergeCell ref="CE4:CF4"/>
    <mergeCell ref="CE5:CF5"/>
    <mergeCell ref="CI5:CJ5"/>
    <mergeCell ref="CI6:CJ6"/>
    <mergeCell ref="CD10:CD11"/>
    <mergeCell ref="BV4:BW4"/>
    <mergeCell ref="BV5:BW5"/>
    <mergeCell ref="BZ5:CA5"/>
    <mergeCell ref="BZ6:CA6"/>
    <mergeCell ref="BM4:BN4"/>
    <mergeCell ref="BM5:BN5"/>
    <mergeCell ref="BQ5:BR5"/>
    <mergeCell ref="BQ6:BR6"/>
    <mergeCell ref="BL10:BL11"/>
    <mergeCell ref="BF38:BG38"/>
    <mergeCell ref="BC2:BJ2"/>
    <mergeCell ref="BC3:BI3"/>
    <mergeCell ref="BD4:BE4"/>
    <mergeCell ref="BD5:BE5"/>
    <mergeCell ref="BH5:BI5"/>
    <mergeCell ref="BH6:BI6"/>
    <mergeCell ref="BC10:BC11"/>
    <mergeCell ref="A10:A11"/>
    <mergeCell ref="O6:P6"/>
    <mergeCell ref="F6:G6"/>
    <mergeCell ref="J10:J11"/>
    <mergeCell ref="J2:Q2"/>
    <mergeCell ref="J3:P3"/>
    <mergeCell ref="K4:L4"/>
    <mergeCell ref="K5:L5"/>
    <mergeCell ref="O5:P5"/>
    <mergeCell ref="A2:H2"/>
    <mergeCell ref="A3:G3"/>
    <mergeCell ref="B4:C4"/>
    <mergeCell ref="B5:C5"/>
    <mergeCell ref="F5:G5"/>
    <mergeCell ref="S10:S11"/>
    <mergeCell ref="AG6:AH6"/>
    <mergeCell ref="X6:Y6"/>
    <mergeCell ref="AB10:AB11"/>
    <mergeCell ref="AB2:AI2"/>
    <mergeCell ref="AB3:AH3"/>
    <mergeCell ref="AC4:AD4"/>
    <mergeCell ref="AC5:AD5"/>
    <mergeCell ref="AG5:AH5"/>
    <mergeCell ref="S2:Z2"/>
    <mergeCell ref="S3:Y3"/>
    <mergeCell ref="T4:U4"/>
    <mergeCell ref="T5:U5"/>
    <mergeCell ref="X5:Y5"/>
    <mergeCell ref="AK10:AK11"/>
    <mergeCell ref="AY6:AZ6"/>
    <mergeCell ref="AP6:AQ6"/>
    <mergeCell ref="AT10:AT11"/>
    <mergeCell ref="AT2:BA2"/>
    <mergeCell ref="AT3:AZ3"/>
    <mergeCell ref="AU4:AV4"/>
    <mergeCell ref="AU5:AV5"/>
    <mergeCell ref="AY5:AZ5"/>
    <mergeCell ref="AK2:AR2"/>
    <mergeCell ref="AK3:AQ3"/>
    <mergeCell ref="AL4:AM4"/>
    <mergeCell ref="AL5:AM5"/>
    <mergeCell ref="AP5:AQ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8-26T16:47:56Z</dcterms:modified>
</cp:coreProperties>
</file>